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dam/Documents/Daten/Dieter-Science/Papier/Parthanatos-Paper Jonas/CMLS/revision/"/>
    </mc:Choice>
  </mc:AlternateContent>
  <xr:revisionPtr revIDLastSave="0" documentId="13_ncr:1_{FDAC2A53-082A-9842-B257-68DBF380F17D}" xr6:coauthVersionLast="45" xr6:coauthVersionMax="45" xr10:uidLastSave="{00000000-0000-0000-0000-000000000000}"/>
  <bookViews>
    <workbookView xWindow="0" yWindow="460" windowWidth="51200" windowHeight="30620" activeTab="1" xr2:uid="{D240503B-BB61-DD49-8BEB-CE17EB2CE230}"/>
  </bookViews>
  <sheets>
    <sheet name="Supplementary Table 2" sheetId="1" r:id="rId1"/>
    <sheet name="Legend" sheetId="2" r:id="rId2"/>
  </sheets>
  <definedNames>
    <definedName name="_xlnm._FilterDatabase" localSheetId="0" hidden="1">'Supplementary Table 2'!$A$2:$W$25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7" uniqueCount="520">
  <si>
    <t>Protein Accession</t>
  </si>
  <si>
    <t>ANOVA -log10 p-Value</t>
  </si>
  <si>
    <t>B1AR13</t>
  </si>
  <si>
    <t/>
  </si>
  <si>
    <t>CDGSH iron-sulfur domain-containing protein 3, mitochondrial [OS=Mus musculus]</t>
  </si>
  <si>
    <t>O08734</t>
  </si>
  <si>
    <t>bcl-2 homologous antagonist/killer [OS=Mus musculus]</t>
  </si>
  <si>
    <t>O08749</t>
  </si>
  <si>
    <t>Dihydrolipoyl dehydrogenase, mitochondrial [OS=Mus musculus]</t>
  </si>
  <si>
    <t>O09111</t>
  </si>
  <si>
    <t>NADH dehydrogenase [ubiquinone] 1 beta subcomplex subunit 11, mitochondrial [OS=Mus musculus]</t>
  </si>
  <si>
    <t>O35129</t>
  </si>
  <si>
    <t>Prohibitin-2 [OS=Mus musculus]</t>
  </si>
  <si>
    <t>O35143</t>
  </si>
  <si>
    <t>ATPase inhibitor, mitochondrial [OS=Mus musculus]</t>
  </si>
  <si>
    <t>O35680</t>
  </si>
  <si>
    <t>28S ribosomal protein S12, mitochondrial [OS=Mus musculus]</t>
  </si>
  <si>
    <t>O35943</t>
  </si>
  <si>
    <t>Frataxin, mitochondrial [OS=Mus musculus]</t>
  </si>
  <si>
    <t>O54724</t>
  </si>
  <si>
    <t>polymerase I and transcript release factor [OS=Mus musculus]</t>
  </si>
  <si>
    <t>O70591</t>
  </si>
  <si>
    <t>Prefoldin subunit 2 [OS=Mus musculus]</t>
  </si>
  <si>
    <t>O88967</t>
  </si>
  <si>
    <t>ATP-dependent zinc metalloprotease YME1L1 [OS=Mus musculus]</t>
  </si>
  <si>
    <t>O88986</t>
  </si>
  <si>
    <t>2-amino-3-ketobutyrate coenzyme A ligase, mitochondrial [OS=Mus musculus]</t>
  </si>
  <si>
    <t>P02340</t>
  </si>
  <si>
    <t>Cellular tumor antigen p53 [OS=Mus musculus]</t>
  </si>
  <si>
    <t>P05202</t>
  </si>
  <si>
    <t>Aspartate aminotransferase, mitochondrial [OS=Mus musculus]</t>
  </si>
  <si>
    <t>P06537-2</t>
  </si>
  <si>
    <t>Isoform 2 of Glucocorticoid receptor [OS=Mus musculus]</t>
  </si>
  <si>
    <t>P08249</t>
  </si>
  <si>
    <t>Malate dehydrogenase, mitochondrial [OS=Mus musculus]</t>
  </si>
  <si>
    <t>P09925</t>
  </si>
  <si>
    <t>Surfeit locus protein 1 [OS=Mus musculus]</t>
  </si>
  <si>
    <t>P12787</t>
  </si>
  <si>
    <t>Cytochrome c oxidase subunit 5A, mitochondrial [OS=Mus musculus]</t>
  </si>
  <si>
    <t>P18155</t>
  </si>
  <si>
    <t>Bifunctional methylenetetrahydrofolate dehydrogenase/cyclohydrolase, mitochondrial [OS=Mus musculus]</t>
  </si>
  <si>
    <t>P19157</t>
  </si>
  <si>
    <t>Glutathione S-transferase P 1 [OS=Mus musculus]</t>
  </si>
  <si>
    <t>P19536</t>
  </si>
  <si>
    <t>Cytochrome c oxidase subunit 5B, mitochondrial [OS=Mus musculus]</t>
  </si>
  <si>
    <t>P19783</t>
  </si>
  <si>
    <t>Cytochrome c oxidase subunit 4 isoform 1, mitochondrial [OS=Mus musculus]</t>
  </si>
  <si>
    <t>P26443</t>
  </si>
  <si>
    <t>Glutamate dehydrogenase 1, mitochondrial [OS=Mus musculus]</t>
  </si>
  <si>
    <t>P28352</t>
  </si>
  <si>
    <t>DNA-(apurinic or apyrimidinic site) lyase [OS=Mus musculus]</t>
  </si>
  <si>
    <t>P29758</t>
  </si>
  <si>
    <t>Ornithine aminotransferase, mitochondrial [OS=Mus musculus]</t>
  </si>
  <si>
    <t>P30416</t>
  </si>
  <si>
    <t>Peptidyl-prolyl cis-trans isomerase FKBP4 [OS=Mus musculus]</t>
  </si>
  <si>
    <t>P35486</t>
  </si>
  <si>
    <t>Pyruvate dehydrogenase E1 component subunit alpha, somatic form, mitochondrial [OS=Mus musculus]</t>
  </si>
  <si>
    <t>P38647</t>
  </si>
  <si>
    <t>Stress-70 protein, mitochondrial [OS=Mus musculus]</t>
  </si>
  <si>
    <t>P39749</t>
  </si>
  <si>
    <t>Flap endonuclease 1 [OS=Mus musculus]</t>
  </si>
  <si>
    <t>P42125</t>
  </si>
  <si>
    <t>Enoyl-CoA delta isomerase 1, mitochondrial [OS=Mus musculus]</t>
  </si>
  <si>
    <t>P43024</t>
  </si>
  <si>
    <t>Cytochrome c oxidase subunit 6A1, mitochondrial [OS=Mus musculus]</t>
  </si>
  <si>
    <t>P47738</t>
  </si>
  <si>
    <t>Aldehyde dehydrogenase, mitochondrial [OS=Mus musculus]</t>
  </si>
  <si>
    <t>P48962</t>
  </si>
  <si>
    <t>ADP/ATP translocase 1 [OS=Mus musculus]</t>
  </si>
  <si>
    <t>P50544</t>
  </si>
  <si>
    <t>Very long-chain specific acyl-CoA dehydrogenase, mitochondrial [OS=Mus musculus]</t>
  </si>
  <si>
    <t>P51174</t>
  </si>
  <si>
    <t>Long-chain specific acyl-CoA dehydrogenase, mitochondrial [OS=Mus musculus]</t>
  </si>
  <si>
    <t>P51881</t>
  </si>
  <si>
    <t>ADP/ATP translocase 2 [OS=Mus musculus]</t>
  </si>
  <si>
    <t>P52196</t>
  </si>
  <si>
    <t>thiosulfate sulfurtransferase [OS=Mus musculus]</t>
  </si>
  <si>
    <t>P52503</t>
  </si>
  <si>
    <t>NADH dehydrogenase [ubiquinone] iron-sulfur protein 6, mitochondrial [OS=Mus musculus]</t>
  </si>
  <si>
    <t>P53702</t>
  </si>
  <si>
    <t>Cytochrome c-type heme lyase [OS=Mus musculus]</t>
  </si>
  <si>
    <t>P54071</t>
  </si>
  <si>
    <t>Isocitrate dehydrogenase [NADP], mitochondrial [OS=Mus musculus]</t>
  </si>
  <si>
    <t>P54822</t>
  </si>
  <si>
    <t>adenylosuccinate lyase [OS=Mus musculus]</t>
  </si>
  <si>
    <t>P56213</t>
  </si>
  <si>
    <t>FAD-linked sulfhydryl oxidase ALR [OS=Mus musculus]</t>
  </si>
  <si>
    <t>P56379</t>
  </si>
  <si>
    <t>6.8 kDa mitochondrial proteolipid [OS=Mus musculus]</t>
  </si>
  <si>
    <t>P56382</t>
  </si>
  <si>
    <t>ATP synthase subunit epsilon, mitochondrial [OS=Mus musculus]</t>
  </si>
  <si>
    <t>P56391</t>
  </si>
  <si>
    <t>Cytochrome c oxidase subunit 6B1 [OS=Mus musculus]</t>
  </si>
  <si>
    <t>P56480</t>
  </si>
  <si>
    <t>ATP synthase subunit beta, mitochondrial [OS=Mus musculus]</t>
  </si>
  <si>
    <t>P58059</t>
  </si>
  <si>
    <t>28S ribosomal protein S21, mitochondrial [OS=Mus musculus]</t>
  </si>
  <si>
    <t>P58064</t>
  </si>
  <si>
    <t>28S ribosomal protein S6, mitochondrial [OS=Mus musculus]</t>
  </si>
  <si>
    <t>P62075</t>
  </si>
  <si>
    <t>mitochondrial import inner membrane translocase subunit TIM13 [OS=Mus musculus]</t>
  </si>
  <si>
    <t>P63038-1</t>
  </si>
  <si>
    <t>60 kDa heat shock protein, mitochondrial [OS=Mus musculus]</t>
  </si>
  <si>
    <t>P63087-2</t>
  </si>
  <si>
    <t>Isoform Gamma-2 of Serine/threonine-protein phosphatase PP1-gamma catalytic subunit [OS=Mus musculus]</t>
  </si>
  <si>
    <t>P67778</t>
  </si>
  <si>
    <t>Prohibitin [OS=Mus musculus]</t>
  </si>
  <si>
    <t>P97493</t>
  </si>
  <si>
    <t>Thioredoxin, mitochondrial [OS=Mus musculus]</t>
  </si>
  <si>
    <t>P97807-1</t>
  </si>
  <si>
    <t>fumarate hydratase, mitochondrial [OS=Mus musculus]</t>
  </si>
  <si>
    <t>P98083-1</t>
  </si>
  <si>
    <t>SHC-transforming protein 1 [OS=Mus musculus]</t>
  </si>
  <si>
    <t>P99028</t>
  </si>
  <si>
    <t>Cytochrome b-c1 complex subunit 6, mitochondrial [OS=Mus musculus]</t>
  </si>
  <si>
    <t>Q02053</t>
  </si>
  <si>
    <t>Ubiquitin-like modifier-activating enzyme 1 [OS=Mus musculus]</t>
  </si>
  <si>
    <t>Q03265</t>
  </si>
  <si>
    <t>ATP synthase subunit alpha, mitochondrial [OS=Mus musculus]</t>
  </si>
  <si>
    <t>Q05920</t>
  </si>
  <si>
    <t>pyruvate carboxylase, mitochondrial [OS=Mus musculus]</t>
  </si>
  <si>
    <t>Q06185</t>
  </si>
  <si>
    <t>ATP synthase subunit e, mitochondrial [OS=Mus musculus]</t>
  </si>
  <si>
    <t>Q07417</t>
  </si>
  <si>
    <t>Short-chain specific acyl-CoA dehydrogenase, mitochondrial [OS=Mus musculus]</t>
  </si>
  <si>
    <t>Q07813-1</t>
  </si>
  <si>
    <t>Apoptosis regulator BAX [OS=Mus musculus]</t>
  </si>
  <si>
    <t>Q3TLD5</t>
  </si>
  <si>
    <t>Unconventional prefoldin RPB5 interactor [OS=Mus musculus]</t>
  </si>
  <si>
    <t>Q3TLP5</t>
  </si>
  <si>
    <t>Enoyl-CoA hydratase domain-containing protein 2, mitochondrial [OS=Mus musculus]</t>
  </si>
  <si>
    <t>Q3UL36-1</t>
  </si>
  <si>
    <t>Arginine and glutamate-rich protein 1 [OS=Mus musculus]</t>
  </si>
  <si>
    <t>Q3ULD5</t>
  </si>
  <si>
    <t>Methylcrotonoyl-CoA carboxylase beta chain, mitochondrial [OS=Mus musculus]</t>
  </si>
  <si>
    <t>Q3UMR5-1</t>
  </si>
  <si>
    <t>Calcium uniporter protein, mitochondrial [OS=Mus musculus]</t>
  </si>
  <si>
    <t>Q3URS9</t>
  </si>
  <si>
    <t>Coiled-coil domain-containing protein 51 [OS=Mus musculus]</t>
  </si>
  <si>
    <t>Q3V384</t>
  </si>
  <si>
    <t>AFG1-like ATPase [OS=Mus musculus]</t>
  </si>
  <si>
    <t>Q3V3R1</t>
  </si>
  <si>
    <t>Monofunctional C1-tetrahydrofolate synthase, mitochondrial [OS=Mus musculus]</t>
  </si>
  <si>
    <t>Q59J78</t>
  </si>
  <si>
    <t>Mimitin, mitochondrial [OS=Mus musculus]</t>
  </si>
  <si>
    <t>Q5NBU8</t>
  </si>
  <si>
    <t>XIAP-associated factor 1 [OS=Mus musculus]</t>
  </si>
  <si>
    <t>Q5ND52</t>
  </si>
  <si>
    <t>rRNA methyltransferase 3, mitochondrial [OS=Mus musculus]</t>
  </si>
  <si>
    <t>Q5U458</t>
  </si>
  <si>
    <t>DnaJ homolog subfamily C member 11 [OS=Mus musculus]</t>
  </si>
  <si>
    <t>Q5XJY4</t>
  </si>
  <si>
    <t>Presenilins-associated rhomboid-like protein, mitochondrial [OS=Mus musculus]</t>
  </si>
  <si>
    <t>Q60597-3</t>
  </si>
  <si>
    <t>Isoform 3 of 2-oxoglutarate dehydrogenase, mitochondrial [OS=Mus musculus]</t>
  </si>
  <si>
    <t>Q60759</t>
  </si>
  <si>
    <t>Glutaryl-CoA dehydrogenase, mitochondrial [OS=Mus musculus]</t>
  </si>
  <si>
    <t>Q60932-1</t>
  </si>
  <si>
    <t>voltage-dependent anion-selective channel protein 1 [OS=Mus musculus]</t>
  </si>
  <si>
    <t>Q61578</t>
  </si>
  <si>
    <t>NADPH:adrenodoxin oxidoreductase, mitochondrial [OS=Mus musculus]</t>
  </si>
  <si>
    <t>Q61733</t>
  </si>
  <si>
    <t>28S ribosomal protein S31, mitochondrial [OS=Mus musculus]</t>
  </si>
  <si>
    <t>Q62465</t>
  </si>
  <si>
    <t>Synaptic vesicle membrane protein VAT-1 homolog [OS=Mus musculus]</t>
  </si>
  <si>
    <t>Q64433</t>
  </si>
  <si>
    <t>10 kDa heat shock protein, mitochondrial [OS=Mus musculus]</t>
  </si>
  <si>
    <t>Q64521</t>
  </si>
  <si>
    <t>Glycerol-3-phosphate dehydrogenase, mitochondrial [OS=Mus musculus]</t>
  </si>
  <si>
    <t>Q69ZP3-3</t>
  </si>
  <si>
    <t>Isoform 3 of Probable hydrolase PNKD [OS=Mus musculus]</t>
  </si>
  <si>
    <t>Q6PDY2</t>
  </si>
  <si>
    <t>2-aminoethanethiol dioxygenase [OS=Mus musculus]</t>
  </si>
  <si>
    <t>Q6ZWQ0-1</t>
  </si>
  <si>
    <t>Nesprin-2 [OS=Mus musculus]</t>
  </si>
  <si>
    <t>Q7TMF3</t>
  </si>
  <si>
    <t>NADH dehydrogenase [ubiquinone] 1 alpha subcomplex subunit 12 [OS=Mus musculus]</t>
  </si>
  <si>
    <t>Q80Y14</t>
  </si>
  <si>
    <t>Glutaredoxin-related protein 5, mitochondrial [OS=Mus musculus]</t>
  </si>
  <si>
    <t>Q80Y81</t>
  </si>
  <si>
    <t>Zinc phosphodiesterase ELAC protein 2 [OS=Mus musculus]</t>
  </si>
  <si>
    <t>Q80YD1</t>
  </si>
  <si>
    <t>ATP-dependent RNA helicase SUPV3L1, mitochondrial [OS=Mus musculus]</t>
  </si>
  <si>
    <t>Q80ZS3</t>
  </si>
  <si>
    <t>28S ribosomal protein S26, mitochondrial [OS=Mus musculus]</t>
  </si>
  <si>
    <t>Q8BFR5</t>
  </si>
  <si>
    <t>elongation factor Tu, mitochondrial [OS=Mus musculus]</t>
  </si>
  <si>
    <t>Q8BGD8</t>
  </si>
  <si>
    <t>Cytochrome c oxidase assembly factor 6 homolog [OS=Mus musculus]</t>
  </si>
  <si>
    <t>Q8BGT5</t>
  </si>
  <si>
    <t>Alanine aminotransferase 2 [OS=Mus musculus]</t>
  </si>
  <si>
    <t>Q8BH04</t>
  </si>
  <si>
    <t>Phosphoenolpyruvate carboxykinase [GTP], mitochondrial [OS=Mus musculus]</t>
  </si>
  <si>
    <t>Q8BH51</t>
  </si>
  <si>
    <t>Cytochrome c oxidase assembly protein COX14 [OS=Mus musculus]</t>
  </si>
  <si>
    <t>Q8BHC4</t>
  </si>
  <si>
    <t>dephospho-CoA kinase domain-containing protein [OS=Mus musculus]</t>
  </si>
  <si>
    <t>Q8BIJ6</t>
  </si>
  <si>
    <t>Isoleucine--tRNA ligase, mitochondrial [OS=Mus musculus]</t>
  </si>
  <si>
    <t>Q8BJ03-1</t>
  </si>
  <si>
    <t>Cytochrome c oxidase assembly protein COX15 homolog [OS=Mus musculus]</t>
  </si>
  <si>
    <t>Q8BJZ4</t>
  </si>
  <si>
    <t>28S ribosomal protein S35, mitochondrial [OS=Mus musculus]</t>
  </si>
  <si>
    <t>Q8BK72</t>
  </si>
  <si>
    <t>28S ribosomal protein S27, mitochondrial [OS=Mus musculus]</t>
  </si>
  <si>
    <t>Q8BKZ9</t>
  </si>
  <si>
    <t>Pyruvate dehydrogenase protein X component, mitochondrial [OS=Mus musculus]</t>
  </si>
  <si>
    <t>Q8BMD8</t>
  </si>
  <si>
    <t>Calcium-binding mitochondrial carrier protein SCaMC-1 [OS=Mus musculus]</t>
  </si>
  <si>
    <t>Q8BMF4</t>
  </si>
  <si>
    <t>Dihydrolipoyllysine-residue acetyltransferase component of pyruvate dehydrogenase complex, mitochondrial [OS=Mus musculus]</t>
  </si>
  <si>
    <t>Q8BMS1</t>
  </si>
  <si>
    <t>Trifunctional enzyme subunit alpha, mitochondrial [OS=Mus musculus]</t>
  </si>
  <si>
    <t>Q8BUY5</t>
  </si>
  <si>
    <t>Complex I assembly factor TIMMDC1, mitochondrial [OS=Mus musculus]</t>
  </si>
  <si>
    <t>Q8BVU5</t>
  </si>
  <si>
    <t>ADP-ribose pyrophosphatase, mitochondrial [OS=Mus musculus]</t>
  </si>
  <si>
    <t>Q8BX02</t>
  </si>
  <si>
    <t>KN motif and ankyrin repeat domain-containing protein 2 [OS=Mus musculus]</t>
  </si>
  <si>
    <t>Q8BX10-2</t>
  </si>
  <si>
    <t>Isoform 2 of Serine/threonine-protein phosphatase PGAM5, mitochondrial [OS=Mus musculus]</t>
  </si>
  <si>
    <t>Q8C163</t>
  </si>
  <si>
    <t>Nuclease EXOG, mitochondrial [OS=Mus musculus]</t>
  </si>
  <si>
    <t>Q8C5Q4</t>
  </si>
  <si>
    <t>G-rich sequence factor 1 [OS=Mus musculus]</t>
  </si>
  <si>
    <t>Q8C6I2</t>
  </si>
  <si>
    <t>Succinate dehydrogenase assembly factor 2, mitochondrial [OS=Mus musculus]</t>
  </si>
  <si>
    <t>Q8CAQ8-5</t>
  </si>
  <si>
    <t>Isoform 5 of MICOS complex subunit Mic60 [OS=Mus musculus]</t>
  </si>
  <si>
    <t>Q8CEI1</t>
  </si>
  <si>
    <t>BolA-like protein 3 [OS=Mus musculus]</t>
  </si>
  <si>
    <t>Q8CGK3</t>
  </si>
  <si>
    <t>Lon protease homolog, mitochondrial [OS=Mus musculus]</t>
  </si>
  <si>
    <t>Q8CHT0</t>
  </si>
  <si>
    <t>Delta-1-pyrroline-5-carboxylate dehydrogenase, mitochondrial [OS=Mus musculus]</t>
  </si>
  <si>
    <t>Q8JZU2</t>
  </si>
  <si>
    <t>Tricarboxylate transport protein, mitochondrial [OS=Mus musculus]</t>
  </si>
  <si>
    <t>Q8K0D5</t>
  </si>
  <si>
    <t>Elongation factor G, mitochondrial [OS=Mus musculus]</t>
  </si>
  <si>
    <t>Q8K199</t>
  </si>
  <si>
    <t>COX assembly mitochondrial protein 2 homolog [OS=Mus musculus]</t>
  </si>
  <si>
    <t>Q8K1R3</t>
  </si>
  <si>
    <t>Polyribonucleotide nucleotidyltransferase 1, mitochondrial [OS=Mus musculus]</t>
  </si>
  <si>
    <t>Q8K1Z0</t>
  </si>
  <si>
    <t>Ubiquinone biosynthesis protein COQ9, mitochondrial [OS=Mus musculus]</t>
  </si>
  <si>
    <t>Q8K2B3</t>
  </si>
  <si>
    <t>Succinate dehydrogenase [ubiquinone] flavoprotein subunit, mitochondrial [OS=Mus musculus]</t>
  </si>
  <si>
    <t>Q8K3J1</t>
  </si>
  <si>
    <t>NADH dehydrogenase [ubiquinone] iron-sulfur protein 8, mitochondrial [OS=Mus musculus]</t>
  </si>
  <si>
    <t>Q8K411-1</t>
  </si>
  <si>
    <t>Presequence protease, mitochondrial [OS=Mus musculus]</t>
  </si>
  <si>
    <t>Q8QZT1</t>
  </si>
  <si>
    <t>Acetyl-CoA acetyltransferase, mitochondrial [OS=Mus musculus]</t>
  </si>
  <si>
    <t>Q8R035-1</t>
  </si>
  <si>
    <t>Peptidyl-tRNA hydrolase ICT1, mitochondrial [OS=Mus musculus]</t>
  </si>
  <si>
    <t>Q8R3F5</t>
  </si>
  <si>
    <t>Malonyl-CoA-acyl carrier protein transacylase, mitochondrial [OS=Mus musculus]</t>
  </si>
  <si>
    <t>Q8R3J4</t>
  </si>
  <si>
    <t>Transcription termination factor 3, mitochondrial [OS=Mus musculus]</t>
  </si>
  <si>
    <t>Q8R3Q6</t>
  </si>
  <si>
    <t>coiled-coil domain-containing protein 58 [OS=Mus musculus]</t>
  </si>
  <si>
    <t>Q8R404</t>
  </si>
  <si>
    <t>MICOS complex subunit MIC13 [OS=Mus musculus]</t>
  </si>
  <si>
    <t>Q8R4N0</t>
  </si>
  <si>
    <t>Citrate lyase subunit beta-like protein, mitochondrial [OS=Mus musculus]</t>
  </si>
  <si>
    <t>Q8VCF0</t>
  </si>
  <si>
    <t>Mitochondrial antiviral-signaling protein [OS=Mus musculus]</t>
  </si>
  <si>
    <t>Q8VCX5-2</t>
  </si>
  <si>
    <t>Isoform 2 of Calcium uptake protein 1, mitochondrial [OS=Mus musculus]</t>
  </si>
  <si>
    <t>Q8VE22</t>
  </si>
  <si>
    <t>28S ribosomal protein S23, mitochondrial [OS=Mus musculus]</t>
  </si>
  <si>
    <t>Q91V61</t>
  </si>
  <si>
    <t>Sideroflexin-3 [OS=Mus musculus]</t>
  </si>
  <si>
    <t>Q91VD9</t>
  </si>
  <si>
    <t>NADH-ubiquinone oxidoreductase 75 kDa subunit, mitochondrial [OS=Mus musculus]</t>
  </si>
  <si>
    <t>Q91VN4</t>
  </si>
  <si>
    <t>MICOS complex subunit mic25 [OS=Mus musculus]</t>
  </si>
  <si>
    <t>Q91YT0</t>
  </si>
  <si>
    <t>NADH dehydrogenase [ubiquinone] flavoprotein 1, mitochondrial [OS=Mus musculus]</t>
  </si>
  <si>
    <t>Q920A7-1</t>
  </si>
  <si>
    <t>Afg3-like protein 1 [OS=Mus musculus]</t>
  </si>
  <si>
    <t>Q920L1</t>
  </si>
  <si>
    <t>Fatty acid desaturase 1 [OS=Mus musculus]</t>
  </si>
  <si>
    <t>Q921G7</t>
  </si>
  <si>
    <t>Electron transfer flavoprotein-ubiquinone oxidoreductase, mitochondrial [OS=Mus musculus]</t>
  </si>
  <si>
    <t>Q922H2</t>
  </si>
  <si>
    <t>[Pyruvate dehydrogenase (acetyl-transferring)] kinase isozyme 3, mitochondrial [OS=Mus musculus]</t>
  </si>
  <si>
    <t>Q922Q4</t>
  </si>
  <si>
    <t>Pyrroline-5-carboxylate reductase 2 [OS=Mus musculus]</t>
  </si>
  <si>
    <t>Q924T2</t>
  </si>
  <si>
    <t>28S ribosomal protein S2, mitochondrial [OS=Mus musculus]</t>
  </si>
  <si>
    <t>Q925I1-1</t>
  </si>
  <si>
    <t>ATPase family AAA domain-containing protein 3 [OS=Mus musculus]</t>
  </si>
  <si>
    <t>Q99J99</t>
  </si>
  <si>
    <t>3-mercaptopyruvate sulfurtransferase [OS=Mus musculus]</t>
  </si>
  <si>
    <t>Q99JB2</t>
  </si>
  <si>
    <t>Stomatin-like protein 2, mitochondrial [OS=Mus musculus]</t>
  </si>
  <si>
    <t>Q99JR1</t>
  </si>
  <si>
    <t>Sideroflexin-1 [OS=Mus musculus]</t>
  </si>
  <si>
    <t>Q99KI0</t>
  </si>
  <si>
    <t>Aconitate hydratase, mitochondrial [OS=Mus musculus]</t>
  </si>
  <si>
    <t>Q99KR7</t>
  </si>
  <si>
    <t>Peptidyl-prolyl cis-trans isomerase F, mitochondrial [OS=Mus musculus]</t>
  </si>
  <si>
    <t>Q99LB7</t>
  </si>
  <si>
    <t>Sarcosine dehydrogenase, mitochondrial [OS=Mus musculus]</t>
  </si>
  <si>
    <t>Q99LC5</t>
  </si>
  <si>
    <t>Electron transfer flavoprotein subunit alpha, mitochondrial [OS=Mus musculus]</t>
  </si>
  <si>
    <t>Q99LD8</t>
  </si>
  <si>
    <t>N(G),N(G)-dimethylarginine dimethylaminohydrolase 2 [OS=Mus musculus]</t>
  </si>
  <si>
    <t>Q99LR1</t>
  </si>
  <si>
    <t>Monoacylglycerol lipase ABHD12 [OS=Mus musculus]</t>
  </si>
  <si>
    <t>Q99LX0</t>
  </si>
  <si>
    <t>protein DJ-1 [OS=Mus musculus]</t>
  </si>
  <si>
    <t>Q99LY9</t>
  </si>
  <si>
    <t>NADH dehydrogenase [ubiquinone] iron-sulfur protein 5 [OS=Mus musculus]</t>
  </si>
  <si>
    <t>Q99N87</t>
  </si>
  <si>
    <t>28S ribosomal protein S5, mitochondrial [OS=Mus musculus]</t>
  </si>
  <si>
    <t>Q99N91</t>
  </si>
  <si>
    <t>39S ribosomal protein L34, mitochondrial [OS=Mus musculus]</t>
  </si>
  <si>
    <t>Q9CPQ1</t>
  </si>
  <si>
    <t>Cytochrome c oxidase subunit 6C [OS=Mus musculus]</t>
  </si>
  <si>
    <t>Q9CPR5</t>
  </si>
  <si>
    <t>39S ribosomal protein L15, mitochondrial [OS=Mus musculus]</t>
  </si>
  <si>
    <t>Q9CPV3</t>
  </si>
  <si>
    <t>39S ribosomal protein L42, mitochondrial [OS=Mus musculus]</t>
  </si>
  <si>
    <t>Q9CPW2</t>
  </si>
  <si>
    <t>Ferredoxin-2, mitochondrial [OS=Mus musculus]</t>
  </si>
  <si>
    <t>Q9CPX7</t>
  </si>
  <si>
    <t>28S ribosomal protein S16, mitochondrial [OS=Mus musculus]</t>
  </si>
  <si>
    <t>Q9CQ06</t>
  </si>
  <si>
    <t>39S ribosomal protein L24, mitochondrial [OS=Mus musculus]</t>
  </si>
  <si>
    <t>Q9CQ40</t>
  </si>
  <si>
    <t>39S ribosomal protein L49, mitochondrial [OS=Mus musculus]</t>
  </si>
  <si>
    <t>Q9CQ45</t>
  </si>
  <si>
    <t>Neudesin [OS=Mus musculus]</t>
  </si>
  <si>
    <t>Q9CQ69</t>
  </si>
  <si>
    <t>Cytochrome b-c1 complex subunit 8 [OS=Mus musculus]</t>
  </si>
  <si>
    <t>Q9CQ75</t>
  </si>
  <si>
    <t>NADH dehydrogenase [ubiquinone] 1 alpha subcomplex subunit 2 [OS=Mus musculus]</t>
  </si>
  <si>
    <t>Q9CQA3</t>
  </si>
  <si>
    <t>Succinate dehydrogenase [ubiquinone] iron-sulfur subunit, mitochondrial [OS=Mus musculus]</t>
  </si>
  <si>
    <t>Q9CQA6</t>
  </si>
  <si>
    <t>Coiled-coil-helix-coiled-coil-helix domain-containing protein 1 [OS=Mus musculus]</t>
  </si>
  <si>
    <t>Q9CQC7</t>
  </si>
  <si>
    <t>NADH dehydrogenase [ubiquinone] 1 beta subcomplex subunit 4 [OS=Mus musculus]</t>
  </si>
  <si>
    <t>Q9CQF0</t>
  </si>
  <si>
    <t>39S ribosomal protein L11, mitochondrial [OS=Mus musculus]</t>
  </si>
  <si>
    <t>Q9CQF8</t>
  </si>
  <si>
    <t>Ribosomal protein 63, mitochondrial [OS=Mus musculus]</t>
  </si>
  <si>
    <t>Q9CQH3</t>
  </si>
  <si>
    <t>NADH dehydrogenase [ubiquinone] 1 beta subcomplex subunit 5, mitochondrial [OS=Mus musculus]</t>
  </si>
  <si>
    <t>Q9CQL5</t>
  </si>
  <si>
    <t>39S ribosomal protein L18, mitochondrial [OS=Mus musculus]</t>
  </si>
  <si>
    <t>Q9CQQ7</t>
  </si>
  <si>
    <t>ATP synthase F(0) complex subunit B1, mitochondrial [OS=Mus musculus]</t>
  </si>
  <si>
    <t>Q9CQV1</t>
  </si>
  <si>
    <t>Mitochondrial import inner membrane translocase subunit TIM16 [OS=Mus musculus]</t>
  </si>
  <si>
    <t>Q9CQX2</t>
  </si>
  <si>
    <t>Cytochrome b5 type B [OS=Mus musculus]</t>
  </si>
  <si>
    <t>Q9CQX8</t>
  </si>
  <si>
    <t>28S ribosomal protein S36, mitochondrial [OS=Mus musculus]</t>
  </si>
  <si>
    <t>Q9CR59</t>
  </si>
  <si>
    <t>Growth arrest and DNA damage-inducible proteins-interacting protein 1 [OS=Mus musculus]</t>
  </si>
  <si>
    <t>Q9CR68</t>
  </si>
  <si>
    <t>cytochrome b-c1 complex subunit Rieske, mitochondrial [OS=Mus musculus]</t>
  </si>
  <si>
    <t>Q9CR98</t>
  </si>
  <si>
    <t>Protein FAM136A [OS=Mus musculus]</t>
  </si>
  <si>
    <t>Q9CRB9</t>
  </si>
  <si>
    <t>MICOS complex subunit MIC19 [OS=Mus musculus]</t>
  </si>
  <si>
    <t>Q9CWE0</t>
  </si>
  <si>
    <t>Mitochondrial fission regulator 1-like [OS=Mus musculus]</t>
  </si>
  <si>
    <t>Q9CWJ9</t>
  </si>
  <si>
    <t>bifunctional purine biosynthesis protein purH [OS=Mus musculus]</t>
  </si>
  <si>
    <t>Q9CXW2</t>
  </si>
  <si>
    <t>28S ribosomal protein S22, mitochondrial [OS=Mus musculus]</t>
  </si>
  <si>
    <t>Q9CXZ1</t>
  </si>
  <si>
    <t>NADH dehydrogenase [ubiquinone] iron-sulfur protein 4, mitochondrial [OS=Mus musculus]</t>
  </si>
  <si>
    <t>Q9CY16</t>
  </si>
  <si>
    <t>28S ribosomal protein S28, mitochondrial [OS=Mus musculus]</t>
  </si>
  <si>
    <t>Q9CYR0</t>
  </si>
  <si>
    <t>Single-stranded DNA-binding protein, mitochondrial [OS=Mus musculus]</t>
  </si>
  <si>
    <t>Q9CZ13</t>
  </si>
  <si>
    <t>Cytochrome b-c1 complex subunit 1, mitochondrial [OS=Mus musculus]</t>
  </si>
  <si>
    <t>Q9CZ83-2</t>
  </si>
  <si>
    <t>Isoform 2 of 39S ribosomal protein L55, mitochondrial [OS=Mus musculus]</t>
  </si>
  <si>
    <t>Q9CZD3</t>
  </si>
  <si>
    <t>Glycine--tRNA ligase [OS=Mus musculus]</t>
  </si>
  <si>
    <t>Q9CZU6</t>
  </si>
  <si>
    <t>citrate synthase, mitochondrial [OS=Mus musculus]</t>
  </si>
  <si>
    <t>Q9CZW5</t>
  </si>
  <si>
    <t>Mitochondrial import receptor subunit TOM70 [OS=Mus musculus]</t>
  </si>
  <si>
    <t>Q9D0G0</t>
  </si>
  <si>
    <t>28S ribosomal protein S30, mitochondrial [OS=Mus musculus]</t>
  </si>
  <si>
    <t>Q9D0K2</t>
  </si>
  <si>
    <t>Succinyl-CoA:3-ketoacid coenzyme A transferase 1, mitochondrial [OS=Mus musculus]</t>
  </si>
  <si>
    <t>Q9D0M3</t>
  </si>
  <si>
    <t>Cytochrome c1, heme protein, mitochondrial [OS=Mus musculus]</t>
  </si>
  <si>
    <t>Q9D0Q7</t>
  </si>
  <si>
    <t>39S ribosomal protein L45, mitochondrial [OS=Mus musculus]</t>
  </si>
  <si>
    <t>Q9D0S9</t>
  </si>
  <si>
    <t>Histidine triad nucleotide-binding protein 2, mitochondrial [OS=Mus musculus]</t>
  </si>
  <si>
    <t>Q9D0Y8</t>
  </si>
  <si>
    <t>39S ribosomal protein L52, mitochondrial [OS=Mus musculus]</t>
  </si>
  <si>
    <t>Q9D172</t>
  </si>
  <si>
    <t>ES1 protein homolog, mitochondrial [OS=Mus musculus]</t>
  </si>
  <si>
    <t>Q9D1H8</t>
  </si>
  <si>
    <t>39S ribosomal protein L53, mitochondrial [OS=Mus musculus]</t>
  </si>
  <si>
    <t>Q9D1I6</t>
  </si>
  <si>
    <t>39S ribosomal protein L14, mitochondrial [OS=Mus musculus]</t>
  </si>
  <si>
    <t>Q9D1P0</t>
  </si>
  <si>
    <t>39S ribosomal protein L13, mitochondrial [OS=Mus musculus]</t>
  </si>
  <si>
    <t>Q9D1Z3</t>
  </si>
  <si>
    <t>Protein FAM173B [OS=Mus musculus]</t>
  </si>
  <si>
    <t>Q9D2G2-1</t>
  </si>
  <si>
    <t>Dihydrolipoyllysine-residue succinyltransferase component of 2-oxoglutarate dehydrogenase complex, mitochondrial [OS=Mus musculus]</t>
  </si>
  <si>
    <t>Q9D2R6</t>
  </si>
  <si>
    <t>Cytochrome c oxidase assembly factor 3 homolog, mitochondrial [OS=Mus musculus]</t>
  </si>
  <si>
    <t>Q9D338</t>
  </si>
  <si>
    <t>39S ribosomal protein L19, mitochondrial [OS=Mus musculus]</t>
  </si>
  <si>
    <t>Q9D3D9</t>
  </si>
  <si>
    <t>ATP synthase subunit delta, mitochondrial [OS=Mus musculus]</t>
  </si>
  <si>
    <t>Q9D5T0</t>
  </si>
  <si>
    <t>ATPase family aaa domain-containing protein 1 [OS=Mus musculus]</t>
  </si>
  <si>
    <t>Q9D6J6</t>
  </si>
  <si>
    <t>NADH dehydrogenase [ubiquinone] flavoprotein 2, mitochondrial [OS=Mus musculus]</t>
  </si>
  <si>
    <t>Q9D6S7</t>
  </si>
  <si>
    <t>Ribosome-recycling factor, mitochondrial [OS=Mus musculus]</t>
  </si>
  <si>
    <t>Q9D6U8</t>
  </si>
  <si>
    <t>Protein FAM162A [OS=Mus musculus]</t>
  </si>
  <si>
    <t>Q9D773</t>
  </si>
  <si>
    <t>39S ribosomal protein L2, mitochondrial [OS=Mus musculus]</t>
  </si>
  <si>
    <t>Q9D7N3</t>
  </si>
  <si>
    <t>28S ribosomal protein S9, mitochondrial [OS=Mus musculus]</t>
  </si>
  <si>
    <t>Q9D855</t>
  </si>
  <si>
    <t>Cytochrome b-c1 complex subunit 7 [OS=Mus musculus]</t>
  </si>
  <si>
    <t>Q9D880</t>
  </si>
  <si>
    <t>Mitochondrial import inner membrane translocase subunit TIM50 [OS=Mus musculus]</t>
  </si>
  <si>
    <t>Q9D8S9</t>
  </si>
  <si>
    <t>BolA-like protein 1 [OS=Mus musculus]</t>
  </si>
  <si>
    <t>Q9D8T7</t>
  </si>
  <si>
    <t>SRA stem-loop-interacting RNA-binding protein, mitochondrial [OS=Mus musculus]</t>
  </si>
  <si>
    <t>Q9DB20</t>
  </si>
  <si>
    <t>ATP synthase subunit O, mitochondrial [OS=Mus musculus]</t>
  </si>
  <si>
    <t>Q9DC61</t>
  </si>
  <si>
    <t>Mitochondrial-processing peptidase subunit alpha [OS=Mus musculus]</t>
  </si>
  <si>
    <t>Q9DC70</t>
  </si>
  <si>
    <t>NADH dehydrogenase [ubiquinone] iron-sulfur protein 7, mitochondrial [OS=Mus musculus]</t>
  </si>
  <si>
    <t>Q9DCB8</t>
  </si>
  <si>
    <t>iron-sulfur cluster assembly 2 homolog, mitochondrial [OS=Mus musculus]</t>
  </si>
  <si>
    <t>Q9DCC8</t>
  </si>
  <si>
    <t>Mitochondrial import receptor subunit TOM20 homolog [OS=Mus musculus]</t>
  </si>
  <si>
    <t>Q9DCJ5</t>
  </si>
  <si>
    <t>NADH dehydrogenase [ubiquinone] 1 alpha subcomplex subunit 8 [OS=Mus musculus]</t>
  </si>
  <si>
    <t>Q9DCM0</t>
  </si>
  <si>
    <t>Persulfide dioxygenase ETHE1, mitochondrial [OS=Mus musculus]</t>
  </si>
  <si>
    <t>Q9DCN2</t>
  </si>
  <si>
    <t>NADH-cytochrome b5 reductase 3 [OS=Mus musculus]</t>
  </si>
  <si>
    <t>Q9DCS3</t>
  </si>
  <si>
    <t>Enoyl-[acyl-carrier-protein] reductase, mitochondrial [OS=Mus musculus]</t>
  </si>
  <si>
    <t>Q9DCS9</t>
  </si>
  <si>
    <t>NADH dehydrogenase [ubiquinone] 1 beta subcomplex subunit 10 [OS=Mus musculus]</t>
  </si>
  <si>
    <t>Q9DCT2</t>
  </si>
  <si>
    <t>NADH dehydrogenase [ubiquinone] iron-sulfur protein 3, mitochondrial [OS=Mus musculus]</t>
  </si>
  <si>
    <t>Q9DCU6</t>
  </si>
  <si>
    <t>39S ribosomal protein L4, mitochondrial [OS=Mus musculus]</t>
  </si>
  <si>
    <t>Q9DCW4</t>
  </si>
  <si>
    <t>electron transfer flavoprotein subunit beta [OS=Mus musculus]</t>
  </si>
  <si>
    <t>Q9DCX2</t>
  </si>
  <si>
    <t>ATP synthase subunit d, mitochondrial [OS=Mus musculus]</t>
  </si>
  <si>
    <t>Q9EP89</t>
  </si>
  <si>
    <t>Serine beta-lactamase-like protein LACTB, mitochondrial [OS=Mus musculus]</t>
  </si>
  <si>
    <t>Q9EQI8</t>
  </si>
  <si>
    <t>39S ribosomal protein L46, mitochondrial [OS=Mus musculus]</t>
  </si>
  <si>
    <t>Q9ER88-1</t>
  </si>
  <si>
    <t>28S ribosomal protein S29, mitochondrial [OS=Mus musculus]</t>
  </si>
  <si>
    <t>Q9ERS2</t>
  </si>
  <si>
    <t>NADH dehydrogenase [ubiquinone] 1 alpha subcomplex subunit 13 [OS=Mus musculus]</t>
  </si>
  <si>
    <t>Q9JHS4</t>
  </si>
  <si>
    <t>ATP-dependent Clp protease ATP-binding subunit clpX-like, mitochondrial [OS=Mus musculus]</t>
  </si>
  <si>
    <t>Q9JIK5</t>
  </si>
  <si>
    <t>Nucleolar RNA helicase 2 [OS=Mus musculus]</t>
  </si>
  <si>
    <t>Q9JIK9</t>
  </si>
  <si>
    <t>28S ribosomal protein S34, mitochondrial [OS=Mus musculus]</t>
  </si>
  <si>
    <t>Q9JJL8</t>
  </si>
  <si>
    <t>Serine--tRNA ligase, mitochondrial [OS=Mus musculus]</t>
  </si>
  <si>
    <t>Q9JK81</t>
  </si>
  <si>
    <t>UPF0160 protein MYG1, mitochondrial [OS=Mus musculus]</t>
  </si>
  <si>
    <t>Q9JKF7</t>
  </si>
  <si>
    <t>39S ribosomal protein L39, mitochondrial [OS=Mus musculus]</t>
  </si>
  <si>
    <t>Q9JLR9</t>
  </si>
  <si>
    <t>HIG1 domain family member 1A, mitochondrial [OS=Mus musculus]</t>
  </si>
  <si>
    <t>Q9QYR9</t>
  </si>
  <si>
    <t>Acyl-coenzyme A thioesterase 2, mitochondrial [OS=Mus musculus]</t>
  </si>
  <si>
    <t>Q9WTP6-1</t>
  </si>
  <si>
    <t>Adenylate kinase 2, mitochondrial [OS=Mus musculus]</t>
  </si>
  <si>
    <t>Q9WVA2</t>
  </si>
  <si>
    <t>Mitochondrial import inner membrane translocase subunit Tim8 A [OS=Mus musculus]</t>
  </si>
  <si>
    <t>Q9Z0X1</t>
  </si>
  <si>
    <t>Apoptosis-inducing factor 1, mitochondrial [OS=Mus musculus]</t>
  </si>
  <si>
    <t>Q9Z110-1</t>
  </si>
  <si>
    <t>delta-1-pyrroline-5-carboxylate synthase [OS=Mus musculus]</t>
  </si>
  <si>
    <t>Q9Z1P6</t>
  </si>
  <si>
    <t>NADH dehydrogenase [ubiquinone] 1 alpha subcomplex subunit 7 [OS=Mus musculus]</t>
  </si>
  <si>
    <t>Q9Z1Q9</t>
  </si>
  <si>
    <t>Valine--tRNA ligase [OS=Mus musculus]</t>
  </si>
  <si>
    <t>Q9Z2Q5</t>
  </si>
  <si>
    <t>39S ribosomal protein L40, mitochondrial [OS=Mus musculus]</t>
  </si>
  <si>
    <t>Protein Description</t>
  </si>
  <si>
    <t>WT/KO</t>
  </si>
  <si>
    <t>Candidate?</t>
  </si>
  <si>
    <t>Scaled Abundance</t>
  </si>
  <si>
    <t>WT MNNG/KO MNNG</t>
  </si>
  <si>
    <t>WT MNNG/WT</t>
  </si>
  <si>
    <t>KO MNNG/KO</t>
  </si>
  <si>
    <t>WT MNNG/KO</t>
  </si>
  <si>
    <t>KO MNNG/WT</t>
  </si>
  <si>
    <t>Yes</t>
  </si>
  <si>
    <t>q-Value</t>
  </si>
  <si>
    <t>ANOVA Significant?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 (Textkörper)"/>
    </font>
    <font>
      <b/>
      <sz val="11"/>
      <color theme="1"/>
      <name val="Calibri (Textkörper)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/>
      <top style="thin">
        <color rgb="FFBFBFBF"/>
      </top>
      <bottom style="thin">
        <color rgb="FFBFBFBF"/>
      </bottom>
      <diagonal/>
    </border>
    <border>
      <left style="thin">
        <color indexed="64"/>
      </left>
      <right/>
      <top style="thin">
        <color rgb="FFBFBFBF"/>
      </top>
      <bottom style="thin">
        <color rgb="FFBFBFBF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rgb="FFBFBFBF"/>
      </bottom>
      <diagonal/>
    </border>
    <border>
      <left style="thin">
        <color auto="1"/>
      </left>
      <right/>
      <top/>
      <bottom style="thin">
        <color rgb="FFBFBFBF"/>
      </bottom>
      <diagonal/>
    </border>
    <border>
      <left/>
      <right style="thin">
        <color auto="1"/>
      </right>
      <top/>
      <bottom style="thin">
        <color rgb="FFBFBFBF"/>
      </bottom>
      <diagonal/>
    </border>
    <border>
      <left/>
      <right style="thin">
        <color auto="1"/>
      </right>
      <top style="thin">
        <color rgb="FFBFBFBF"/>
      </top>
      <bottom style="thin">
        <color rgb="FFBFBFBF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1" xfId="0" applyFill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2" fontId="6" fillId="0" borderId="7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</cellXfs>
  <cellStyles count="1">
    <cellStyle name="Standard" xfId="0" builtinId="0"/>
  </cellStyles>
  <dxfs count="8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</xdr:colOff>
      <xdr:row>1</xdr:row>
      <xdr:rowOff>0</xdr:rowOff>
    </xdr:from>
    <xdr:to>
      <xdr:col>14</xdr:col>
      <xdr:colOff>1</xdr:colOff>
      <xdr:row>26</xdr:row>
      <xdr:rowOff>19050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C14DE4C5-EB8C-8549-88B8-5470963A9A3D}"/>
            </a:ext>
          </a:extLst>
        </xdr:cNvPr>
        <xdr:cNvSpPr txBox="1"/>
      </xdr:nvSpPr>
      <xdr:spPr>
        <a:xfrm>
          <a:off x="825501" y="203200"/>
          <a:ext cx="10731500" cy="5270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 anchorCtr="0"/>
        <a:lstStyle/>
        <a:p>
          <a:pPr algn="just">
            <a:lnSpc>
              <a:spcPct val="150000"/>
            </a:lnSpc>
          </a:pPr>
          <a:r>
            <a:rPr lang="de-DE" sz="2400" b="1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Supplementary Table 2: Mitochondrial proteins identified in untreated and MNNG-treated WT and HtrA2/Omi KO MEF (alternative</a:t>
          </a:r>
          <a:r>
            <a:rPr lang="de-DE" sz="2400" b="1" baseline="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statistical analysis)</a:t>
          </a:r>
          <a:r>
            <a:rPr lang="de-DE" sz="2400" b="1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. </a:t>
          </a:r>
        </a:p>
        <a:p>
          <a:pPr marL="0" marR="0" indent="0" algn="just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240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For the proteins shown</a:t>
          </a:r>
          <a:r>
            <a:rPr lang="de-DE" sz="2400" baseline="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in Supplementary Table 1, a less stringent, alternative statistical analysis was conducted. </a:t>
          </a:r>
          <a:r>
            <a:rPr lang="de-DE" sz="240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ANOVA was performed on scaled abundances without </a:t>
          </a:r>
          <a:r>
            <a:rPr lang="en-US" sz="2400">
              <a:effectLst/>
              <a:latin typeface="Calibri" panose="020F0502020204030204" pitchFamily="34" charset="0"/>
              <a:ea typeface="Calibri" panose="020F0502020204030204" pitchFamily="34" charset="0"/>
              <a:cs typeface="Arial" panose="020B0604020202020204" pitchFamily="34" charset="0"/>
            </a:rPr>
            <a:t>log</a:t>
          </a:r>
          <a:r>
            <a:rPr lang="en-US" sz="2400" baseline="-25000">
              <a:effectLst/>
              <a:latin typeface="Calibri" panose="020F0502020204030204" pitchFamily="34" charset="0"/>
              <a:ea typeface="Calibri" panose="020F0502020204030204" pitchFamily="34" charset="0"/>
              <a:cs typeface="Arial" panose="020B0604020202020204" pitchFamily="34" charset="0"/>
            </a:rPr>
            <a:t>2</a:t>
          </a:r>
          <a:r>
            <a:rPr lang="de-DE" sz="240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transformation, and groups were additionally compared pairwise by Student’s t-test, using a p-value of less than 0.05 and a fold change of +/- two standard deviations from the median as a cut-off.</a:t>
          </a:r>
          <a:r>
            <a:rPr lang="de-DE" sz="2400" baseline="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Proteins fulfilling the t-test criterion of p &lt; 0.05 are indicated in pink, proteins also fulfilling the cut-off criterion of +/- 2 standard deviations as "Yes" in the columns "Candidate?".</a:t>
          </a:r>
          <a:endParaRPr lang="de-DE" sz="24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C1E38-FD7C-2646-AA3C-171E0E0501FC}">
  <dimension ref="A1:AC254"/>
  <sheetViews>
    <sheetView zoomScaleNormal="100" workbookViewId="0"/>
  </sheetViews>
  <sheetFormatPr baseColWidth="10" defaultRowHeight="16"/>
  <cols>
    <col min="1" max="1" width="15" style="6" bestFit="1" customWidth="1"/>
    <col min="2" max="2" width="116.1640625" style="6" bestFit="1" customWidth="1"/>
    <col min="3" max="3" width="7.1640625" style="6" bestFit="1" customWidth="1"/>
    <col min="4" max="4" width="18.6640625" style="6" bestFit="1" customWidth="1"/>
    <col min="5" max="5" width="16.33203125" style="6" bestFit="1" customWidth="1"/>
    <col min="6" max="6" width="9.83203125" style="6" bestFit="1" customWidth="1"/>
    <col min="7" max="7" width="5.6640625" style="15" bestFit="1" customWidth="1"/>
    <col min="8" max="8" width="15.33203125" style="6" bestFit="1" customWidth="1"/>
    <col min="9" max="9" width="9.83203125" style="6" bestFit="1" customWidth="1"/>
    <col min="10" max="10" width="5.6640625" style="6" bestFit="1" customWidth="1"/>
    <col min="11" max="11" width="15.33203125" style="6" bestFit="1" customWidth="1"/>
    <col min="12" max="12" width="9.83203125" style="6" bestFit="1" customWidth="1"/>
    <col min="13" max="13" width="5.6640625" style="6" bestFit="1" customWidth="1"/>
    <col min="14" max="14" width="15.33203125" style="6" bestFit="1" customWidth="1"/>
    <col min="15" max="15" width="9.83203125" style="6" bestFit="1" customWidth="1"/>
    <col min="16" max="16" width="5.6640625" style="6" bestFit="1" customWidth="1"/>
    <col min="17" max="17" width="15.33203125" style="6" bestFit="1" customWidth="1"/>
    <col min="18" max="18" width="9.83203125" style="6" bestFit="1" customWidth="1"/>
    <col min="19" max="19" width="5.6640625" style="6" bestFit="1" customWidth="1"/>
    <col min="20" max="20" width="15.33203125" style="6" bestFit="1" customWidth="1"/>
    <col min="21" max="21" width="9.83203125" style="6" bestFit="1" customWidth="1"/>
    <col min="22" max="22" width="5.6640625" style="6" bestFit="1" customWidth="1"/>
    <col min="23" max="23" width="15.33203125" style="6" bestFit="1" customWidth="1"/>
    <col min="30" max="16384" width="10.83203125" style="6"/>
  </cols>
  <sheetData>
    <row r="1" spans="1:23" s="17" customFormat="1" ht="15">
      <c r="F1" s="18" t="s">
        <v>512</v>
      </c>
      <c r="G1" s="19"/>
      <c r="H1" s="20"/>
      <c r="I1" s="18" t="s">
        <v>513</v>
      </c>
      <c r="J1" s="19"/>
      <c r="K1" s="20"/>
      <c r="L1" s="21" t="s">
        <v>508</v>
      </c>
      <c r="M1" s="22"/>
      <c r="N1" s="23"/>
      <c r="O1" s="18" t="s">
        <v>511</v>
      </c>
      <c r="P1" s="19"/>
      <c r="Q1" s="20"/>
      <c r="R1" s="18" t="s">
        <v>514</v>
      </c>
      <c r="S1" s="19"/>
      <c r="T1" s="20"/>
      <c r="U1" s="18" t="s">
        <v>515</v>
      </c>
      <c r="V1" s="19"/>
      <c r="W1" s="20"/>
    </row>
    <row r="2" spans="1:23">
      <c r="A2" s="1" t="s">
        <v>0</v>
      </c>
      <c r="B2" s="1" t="s">
        <v>507</v>
      </c>
      <c r="C2" s="2" t="s">
        <v>517</v>
      </c>
      <c r="D2" s="3" t="s">
        <v>1</v>
      </c>
      <c r="E2" s="3" t="s">
        <v>518</v>
      </c>
      <c r="F2" s="11" t="s">
        <v>509</v>
      </c>
      <c r="G2" s="7" t="s">
        <v>519</v>
      </c>
      <c r="H2" s="12" t="s">
        <v>510</v>
      </c>
      <c r="I2" s="11" t="s">
        <v>509</v>
      </c>
      <c r="J2" s="7" t="s">
        <v>519</v>
      </c>
      <c r="K2" s="12" t="s">
        <v>510</v>
      </c>
      <c r="L2" s="11" t="s">
        <v>509</v>
      </c>
      <c r="M2" s="7" t="s">
        <v>519</v>
      </c>
      <c r="N2" s="12" t="s">
        <v>510</v>
      </c>
      <c r="O2" s="11" t="s">
        <v>509</v>
      </c>
      <c r="P2" s="7" t="s">
        <v>519</v>
      </c>
      <c r="Q2" s="12" t="s">
        <v>510</v>
      </c>
      <c r="R2" s="11" t="s">
        <v>509</v>
      </c>
      <c r="S2" s="7" t="s">
        <v>519</v>
      </c>
      <c r="T2" s="12" t="s">
        <v>510</v>
      </c>
      <c r="U2" s="11" t="s">
        <v>509</v>
      </c>
      <c r="V2" s="7" t="s">
        <v>519</v>
      </c>
      <c r="W2" s="12" t="s">
        <v>510</v>
      </c>
    </row>
    <row r="3" spans="1:23">
      <c r="A3" s="8" t="s">
        <v>189</v>
      </c>
      <c r="B3" s="8" t="s">
        <v>190</v>
      </c>
      <c r="C3" s="9">
        <v>4.9000000000000002E-2</v>
      </c>
      <c r="D3" s="5">
        <v>3.3653313767493902</v>
      </c>
      <c r="E3" s="5" t="s">
        <v>516</v>
      </c>
      <c r="F3" s="16" t="s">
        <v>3</v>
      </c>
      <c r="G3" s="13">
        <v>0.46983580655656743</v>
      </c>
      <c r="H3" s="14">
        <v>-6.547542358615599E-2</v>
      </c>
      <c r="I3" s="4" t="s">
        <v>3</v>
      </c>
      <c r="J3" s="13">
        <v>0.63227402174984015</v>
      </c>
      <c r="K3" s="14">
        <v>-3.7810974611762971E-2</v>
      </c>
      <c r="L3" s="4" t="s">
        <v>516</v>
      </c>
      <c r="M3" s="13">
        <v>5.4517518138546498E-3</v>
      </c>
      <c r="N3" s="14">
        <v>-0.40910000178186812</v>
      </c>
      <c r="O3" s="4" t="s">
        <v>516</v>
      </c>
      <c r="P3" s="13">
        <v>5.5976279711261751E-3</v>
      </c>
      <c r="Q3" s="14">
        <v>-0.43676445075626114</v>
      </c>
      <c r="R3" s="4" t="s">
        <v>516</v>
      </c>
      <c r="S3" s="13">
        <v>3.0188174295228726E-3</v>
      </c>
      <c r="T3" s="14">
        <v>-0.47457542536802411</v>
      </c>
      <c r="U3" s="4" t="s">
        <v>516</v>
      </c>
      <c r="V3" s="13">
        <v>1.0332055482878988E-2</v>
      </c>
      <c r="W3" s="14">
        <v>0.37128902717010515</v>
      </c>
    </row>
    <row r="4" spans="1:23">
      <c r="A4" s="8" t="s">
        <v>425</v>
      </c>
      <c r="B4" s="8" t="s">
        <v>426</v>
      </c>
      <c r="C4" s="9">
        <v>5.2888888888888902E-2</v>
      </c>
      <c r="D4" s="5">
        <v>3.0008978191776801</v>
      </c>
      <c r="E4" s="5" t="s">
        <v>516</v>
      </c>
      <c r="F4" s="16" t="s">
        <v>3</v>
      </c>
      <c r="G4" s="13">
        <v>0.36055765915481791</v>
      </c>
      <c r="H4" s="14">
        <v>0.14990328051077961</v>
      </c>
      <c r="I4" s="4" t="s">
        <v>3</v>
      </c>
      <c r="J4" s="13">
        <v>0.31569283876338045</v>
      </c>
      <c r="K4" s="14">
        <v>0.14006137399209773</v>
      </c>
      <c r="L4" s="4" t="s">
        <v>516</v>
      </c>
      <c r="M4" s="13">
        <v>5.8427345335927399E-3</v>
      </c>
      <c r="N4" s="14">
        <v>-0.64064825572325368</v>
      </c>
      <c r="O4" s="4" t="s">
        <v>516</v>
      </c>
      <c r="P4" s="13">
        <v>1.289806897716589E-2</v>
      </c>
      <c r="Q4" s="14">
        <v>-0.63080634920457179</v>
      </c>
      <c r="R4" s="4" t="s">
        <v>516</v>
      </c>
      <c r="S4" s="13">
        <v>2.9330393009475663E-2</v>
      </c>
      <c r="T4" s="14">
        <v>-0.49074497521247407</v>
      </c>
      <c r="U4" s="4" t="s">
        <v>516</v>
      </c>
      <c r="V4" s="13">
        <v>2.8165001508483113E-3</v>
      </c>
      <c r="W4" s="14">
        <v>0.78070962971535141</v>
      </c>
    </row>
    <row r="5" spans="1:23">
      <c r="A5" s="8" t="s">
        <v>75</v>
      </c>
      <c r="B5" s="8" t="s">
        <v>76</v>
      </c>
      <c r="C5" s="9">
        <v>7.3904761904761904E-2</v>
      </c>
      <c r="D5" s="5">
        <v>2.5329682749160498</v>
      </c>
      <c r="E5" s="5"/>
      <c r="F5" s="16" t="s">
        <v>3</v>
      </c>
      <c r="G5" s="13">
        <v>0.60081235599102167</v>
      </c>
      <c r="H5" s="14">
        <v>-8.6316118318295554E-2</v>
      </c>
      <c r="I5" s="4" t="s">
        <v>3</v>
      </c>
      <c r="J5" s="13">
        <v>0.40197123114705713</v>
      </c>
      <c r="K5" s="14">
        <v>-9.5210725194798673E-2</v>
      </c>
      <c r="L5" s="4" t="s">
        <v>516</v>
      </c>
      <c r="M5" s="13">
        <v>1.2435981393661101E-2</v>
      </c>
      <c r="N5" s="14">
        <v>-0.53566674564840289</v>
      </c>
      <c r="O5" s="4" t="s">
        <v>516</v>
      </c>
      <c r="P5" s="13">
        <v>1.7335300702979832E-2</v>
      </c>
      <c r="Q5" s="14">
        <v>-0.52677213877189977</v>
      </c>
      <c r="R5" s="4" t="s">
        <v>516</v>
      </c>
      <c r="S5" s="13">
        <v>5.1038831986916959E-3</v>
      </c>
      <c r="T5" s="14">
        <v>-0.62198286396669844</v>
      </c>
      <c r="U5" s="4" t="s">
        <v>516</v>
      </c>
      <c r="V5" s="13">
        <v>3.8403211148927481E-2</v>
      </c>
      <c r="W5" s="14">
        <v>0.44045602045360421</v>
      </c>
    </row>
    <row r="6" spans="1:23">
      <c r="A6" s="8" t="s">
        <v>341</v>
      </c>
      <c r="B6" s="8" t="s">
        <v>342</v>
      </c>
      <c r="C6" s="9">
        <v>8.4181818181818205E-2</v>
      </c>
      <c r="D6" s="5">
        <v>3.25281866267389</v>
      </c>
      <c r="E6" s="5"/>
      <c r="F6" s="16" t="s">
        <v>3</v>
      </c>
      <c r="G6" s="13">
        <v>6.378746023864683E-3</v>
      </c>
      <c r="H6" s="14">
        <v>-0.1598009135614934</v>
      </c>
      <c r="I6" s="4" t="s">
        <v>3</v>
      </c>
      <c r="J6" s="13">
        <v>0.98229557196441097</v>
      </c>
      <c r="K6" s="14">
        <v>1.7349137528646086E-3</v>
      </c>
      <c r="L6" s="4" t="s">
        <v>3</v>
      </c>
      <c r="M6" s="13">
        <v>2.6226704087230567E-2</v>
      </c>
      <c r="N6" s="14">
        <v>-0.19510585981201434</v>
      </c>
      <c r="O6" s="4" t="s">
        <v>3</v>
      </c>
      <c r="P6" s="13">
        <v>3.0911934426499834E-3</v>
      </c>
      <c r="Q6" s="14">
        <v>-0.35664168712637234</v>
      </c>
      <c r="R6" s="4" t="s">
        <v>3</v>
      </c>
      <c r="S6" s="13">
        <v>4.5858897046453179E-3</v>
      </c>
      <c r="T6" s="14">
        <v>-0.35490677337350773</v>
      </c>
      <c r="U6" s="4" t="s">
        <v>3</v>
      </c>
      <c r="V6" s="13">
        <v>1.7010414126002973E-2</v>
      </c>
      <c r="W6" s="14">
        <v>0.19684077356487895</v>
      </c>
    </row>
    <row r="7" spans="1:23">
      <c r="A7" s="8" t="s">
        <v>307</v>
      </c>
      <c r="B7" s="8" t="s">
        <v>308</v>
      </c>
      <c r="C7" s="9">
        <v>9.1679999999999998E-2</v>
      </c>
      <c r="D7" s="5">
        <v>2.3373399819189902</v>
      </c>
      <c r="E7" s="5"/>
      <c r="F7" s="16" t="s">
        <v>3</v>
      </c>
      <c r="G7" s="13">
        <v>0.12843559235156699</v>
      </c>
      <c r="H7" s="14">
        <v>-0.36871121424305175</v>
      </c>
      <c r="I7" s="4" t="s">
        <v>3</v>
      </c>
      <c r="J7" s="13">
        <v>0.86709443156799271</v>
      </c>
      <c r="K7" s="14">
        <v>-8.9798316831800618E-3</v>
      </c>
      <c r="L7" s="4" t="s">
        <v>516</v>
      </c>
      <c r="M7" s="13">
        <v>2.4654576984900523E-2</v>
      </c>
      <c r="N7" s="14">
        <v>0.65939682695302593</v>
      </c>
      <c r="O7" s="4" t="s">
        <v>3</v>
      </c>
      <c r="P7" s="13">
        <v>1.0851442049266132E-2</v>
      </c>
      <c r="Q7" s="14">
        <v>0.29966544439315423</v>
      </c>
      <c r="R7" s="4" t="s">
        <v>3</v>
      </c>
      <c r="S7" s="13">
        <v>1.2524651265539057E-2</v>
      </c>
      <c r="T7" s="14">
        <v>0.29068561270997417</v>
      </c>
      <c r="U7" s="4" t="s">
        <v>516</v>
      </c>
      <c r="V7" s="13">
        <v>2.3506196325399614E-2</v>
      </c>
      <c r="W7" s="14">
        <v>-0.66837665863620599</v>
      </c>
    </row>
    <row r="8" spans="1:23">
      <c r="A8" s="8" t="s">
        <v>15</v>
      </c>
      <c r="B8" s="8" t="s">
        <v>16</v>
      </c>
      <c r="C8" s="9">
        <v>0.122</v>
      </c>
      <c r="D8" s="5">
        <v>2.4040536468202198</v>
      </c>
      <c r="E8" s="5"/>
      <c r="F8" s="16" t="s">
        <v>3</v>
      </c>
      <c r="G8" s="13">
        <v>0.10026765135807729</v>
      </c>
      <c r="H8" s="14">
        <v>-0.14995117721902307</v>
      </c>
      <c r="I8" s="4" t="s">
        <v>3</v>
      </c>
      <c r="J8" s="13">
        <v>0.23240124994056499</v>
      </c>
      <c r="K8" s="14">
        <v>0.14164487083435007</v>
      </c>
      <c r="L8" s="4" t="s">
        <v>3</v>
      </c>
      <c r="M8" s="13">
        <v>3.9488046911182552E-2</v>
      </c>
      <c r="N8" s="14">
        <v>-0.16916919055305624</v>
      </c>
      <c r="O8" s="4" t="s">
        <v>516</v>
      </c>
      <c r="P8" s="13">
        <v>1.353205360098836E-2</v>
      </c>
      <c r="Q8" s="14">
        <v>-0.46076523860642937</v>
      </c>
      <c r="R8" s="4" t="s">
        <v>3</v>
      </c>
      <c r="S8" s="13">
        <v>1.580929141658011E-2</v>
      </c>
      <c r="T8" s="14">
        <v>-0.31912036777207931</v>
      </c>
      <c r="U8" s="4" t="s">
        <v>3</v>
      </c>
      <c r="V8" s="13">
        <v>2.9651171090287119E-2</v>
      </c>
      <c r="W8" s="14">
        <v>0.3108140613874063</v>
      </c>
    </row>
    <row r="9" spans="1:23">
      <c r="A9" s="8" t="s">
        <v>253</v>
      </c>
      <c r="B9" s="8" t="s">
        <v>254</v>
      </c>
      <c r="C9" s="9">
        <v>0.17008000000000001</v>
      </c>
      <c r="D9" s="5">
        <v>2.21702281489048</v>
      </c>
      <c r="E9" s="5"/>
      <c r="F9" s="16" t="s">
        <v>3</v>
      </c>
      <c r="G9" s="13">
        <v>0.78137793959380497</v>
      </c>
      <c r="H9" s="14">
        <v>-2.8848181532955874E-2</v>
      </c>
      <c r="I9" s="4" t="s">
        <v>3</v>
      </c>
      <c r="J9" s="13">
        <v>0.40567009577604807</v>
      </c>
      <c r="K9" s="14">
        <v>5.3189373752341451E-2</v>
      </c>
      <c r="L9" s="4" t="s">
        <v>3</v>
      </c>
      <c r="M9" s="13">
        <v>4.1648463678174161E-3</v>
      </c>
      <c r="N9" s="14">
        <v>-0.2485240557756192</v>
      </c>
      <c r="O9" s="4" t="s">
        <v>3</v>
      </c>
      <c r="P9" s="13">
        <v>3.419085717597533E-2</v>
      </c>
      <c r="Q9" s="14">
        <v>-0.33056161106091653</v>
      </c>
      <c r="R9" s="4" t="s">
        <v>3</v>
      </c>
      <c r="S9" s="13">
        <v>5.2086296965334393E-2</v>
      </c>
      <c r="T9" s="14">
        <v>-0.27737223730857508</v>
      </c>
      <c r="U9" s="4" t="s">
        <v>3</v>
      </c>
      <c r="V9" s="13">
        <v>3.6751023097345539E-3</v>
      </c>
      <c r="W9" s="14">
        <v>0.30171342952796065</v>
      </c>
    </row>
    <row r="10" spans="1:23">
      <c r="A10" s="8" t="s">
        <v>39</v>
      </c>
      <c r="B10" s="8" t="s">
        <v>40</v>
      </c>
      <c r="C10" s="9">
        <v>0.17178181818181801</v>
      </c>
      <c r="D10" s="5">
        <v>2.3361056737410899</v>
      </c>
      <c r="E10" s="5"/>
      <c r="F10" s="16" t="s">
        <v>3</v>
      </c>
      <c r="G10" s="13">
        <v>0.35686272077171505</v>
      </c>
      <c r="H10" s="14">
        <v>-5.3406890635498638E-2</v>
      </c>
      <c r="I10" s="4" t="s">
        <v>3</v>
      </c>
      <c r="J10" s="13">
        <v>0.7277022134570813</v>
      </c>
      <c r="K10" s="14">
        <v>-3.0284149070836541E-2</v>
      </c>
      <c r="L10" s="4" t="s">
        <v>3</v>
      </c>
      <c r="M10" s="13">
        <v>5.1055975097183584E-2</v>
      </c>
      <c r="N10" s="14">
        <v>-0.24636878487071223</v>
      </c>
      <c r="O10" s="4" t="s">
        <v>3</v>
      </c>
      <c r="P10" s="13">
        <v>1.5109700320599967E-3</v>
      </c>
      <c r="Q10" s="14">
        <v>-0.26949152643537433</v>
      </c>
      <c r="R10" s="4" t="s">
        <v>3</v>
      </c>
      <c r="S10" s="13">
        <v>1.5935409039265696E-2</v>
      </c>
      <c r="T10" s="14">
        <v>-0.29977567550621087</v>
      </c>
      <c r="U10" s="4" t="s">
        <v>3</v>
      </c>
      <c r="V10" s="13">
        <v>2.3051297793315519E-2</v>
      </c>
      <c r="W10" s="14">
        <v>0.21608463579987569</v>
      </c>
    </row>
    <row r="11" spans="1:23">
      <c r="A11" s="8" t="s">
        <v>95</v>
      </c>
      <c r="B11" s="8" t="s">
        <v>96</v>
      </c>
      <c r="C11" s="9">
        <v>0.175508771929825</v>
      </c>
      <c r="D11" s="5">
        <v>2.0613270943908302</v>
      </c>
      <c r="E11" s="5"/>
      <c r="F11" s="16" t="s">
        <v>3</v>
      </c>
      <c r="G11" s="13">
        <v>0.13481831040363801</v>
      </c>
      <c r="H11" s="14">
        <v>-0.13483918607886647</v>
      </c>
      <c r="I11" s="4" t="s">
        <v>3</v>
      </c>
      <c r="J11" s="13">
        <v>0.22984665711588409</v>
      </c>
      <c r="K11" s="14">
        <v>0.14650715467608522</v>
      </c>
      <c r="L11" s="4" t="s">
        <v>3</v>
      </c>
      <c r="M11" s="13">
        <v>0.1542426799782195</v>
      </c>
      <c r="N11" s="14">
        <v>-0.13375731612072495</v>
      </c>
      <c r="O11" s="4" t="s">
        <v>516</v>
      </c>
      <c r="P11" s="13">
        <v>1.448375818371217E-2</v>
      </c>
      <c r="Q11" s="14">
        <v>-0.41510365687567663</v>
      </c>
      <c r="R11" s="4" t="s">
        <v>3</v>
      </c>
      <c r="S11" s="13">
        <v>1.4746466133386144E-2</v>
      </c>
      <c r="T11" s="14">
        <v>-0.26859650219959141</v>
      </c>
      <c r="U11" s="4" t="s">
        <v>3</v>
      </c>
      <c r="V11" s="13">
        <v>6.0178879413309516E-2</v>
      </c>
      <c r="W11" s="14">
        <v>0.28026447079681016</v>
      </c>
    </row>
    <row r="12" spans="1:23">
      <c r="A12" s="8" t="s">
        <v>263</v>
      </c>
      <c r="B12" s="8" t="s">
        <v>264</v>
      </c>
      <c r="C12" s="9">
        <v>0.19826666666666701</v>
      </c>
      <c r="D12" s="5">
        <v>1.69620672722124</v>
      </c>
      <c r="E12" s="5"/>
      <c r="F12" s="16" t="s">
        <v>3</v>
      </c>
      <c r="G12" s="13">
        <v>0.31644273630960396</v>
      </c>
      <c r="H12" s="14">
        <v>-0.14221312517878937</v>
      </c>
      <c r="I12" s="4" t="s">
        <v>3</v>
      </c>
      <c r="J12" s="13">
        <v>0.8744468592397594</v>
      </c>
      <c r="K12" s="14">
        <v>2.6221887795790266E-2</v>
      </c>
      <c r="L12" s="4" t="s">
        <v>3</v>
      </c>
      <c r="M12" s="13">
        <v>0.10968319722540702</v>
      </c>
      <c r="N12" s="14">
        <v>-0.31945215009364225</v>
      </c>
      <c r="O12" s="4" t="s">
        <v>516</v>
      </c>
      <c r="P12" s="13">
        <v>1.712019208629708E-2</v>
      </c>
      <c r="Q12" s="14">
        <v>-0.48788716306822189</v>
      </c>
      <c r="R12" s="4" t="s">
        <v>516</v>
      </c>
      <c r="S12" s="13">
        <v>1.8230165128854475E-2</v>
      </c>
      <c r="T12" s="14">
        <v>-0.46166527527243162</v>
      </c>
      <c r="U12" s="4" t="s">
        <v>3</v>
      </c>
      <c r="V12" s="13">
        <v>9.573203948761394E-2</v>
      </c>
      <c r="W12" s="14">
        <v>0.34567403788943252</v>
      </c>
    </row>
    <row r="13" spans="1:23">
      <c r="A13" s="8" t="s">
        <v>321</v>
      </c>
      <c r="B13" s="8" t="s">
        <v>322</v>
      </c>
      <c r="C13" s="9">
        <v>0.21761290322580601</v>
      </c>
      <c r="D13" s="5">
        <v>2.6048512139834998</v>
      </c>
      <c r="E13" s="5"/>
      <c r="F13" s="16" t="s">
        <v>3</v>
      </c>
      <c r="G13" s="13">
        <v>0.1480573412545004</v>
      </c>
      <c r="H13" s="14">
        <v>0.11026116403751229</v>
      </c>
      <c r="I13" s="4" t="s">
        <v>3</v>
      </c>
      <c r="J13" s="13">
        <v>0.26479606167934117</v>
      </c>
      <c r="K13" s="14">
        <v>2.8702043327318627E-2</v>
      </c>
      <c r="L13" s="4" t="s">
        <v>3</v>
      </c>
      <c r="M13" s="13">
        <v>6.8744035308160225E-4</v>
      </c>
      <c r="N13" s="14">
        <v>-0.22076273599804985</v>
      </c>
      <c r="O13" s="4" t="s">
        <v>3</v>
      </c>
      <c r="P13" s="13">
        <v>8.5334807433667392E-2</v>
      </c>
      <c r="Q13" s="14">
        <v>-0.13920361528785619</v>
      </c>
      <c r="R13" s="4" t="s">
        <v>3</v>
      </c>
      <c r="S13" s="13">
        <v>0.16338660084462445</v>
      </c>
      <c r="T13" s="14">
        <v>-0.11050157196053756</v>
      </c>
      <c r="U13" s="4" t="s">
        <v>3</v>
      </c>
      <c r="V13" s="13">
        <v>1.1761907415051525E-5</v>
      </c>
      <c r="W13" s="14">
        <v>0.24946477932536848</v>
      </c>
    </row>
    <row r="14" spans="1:23">
      <c r="A14" s="8" t="s">
        <v>385</v>
      </c>
      <c r="B14" s="8" t="s">
        <v>386</v>
      </c>
      <c r="C14" s="9">
        <v>0.222</v>
      </c>
      <c r="D14" s="5">
        <v>1.9208135170823799</v>
      </c>
      <c r="E14" s="5"/>
      <c r="F14" s="16" t="s">
        <v>3</v>
      </c>
      <c r="G14" s="13">
        <v>0.82850656060995398</v>
      </c>
      <c r="H14" s="14">
        <v>-1.9998754537062569E-2</v>
      </c>
      <c r="I14" s="4" t="s">
        <v>3</v>
      </c>
      <c r="J14" s="13">
        <v>0.55496914493935035</v>
      </c>
      <c r="K14" s="14">
        <v>-5.6624814342664642E-2</v>
      </c>
      <c r="L14" s="4" t="s">
        <v>3</v>
      </c>
      <c r="M14" s="13">
        <v>3.0153912176571065E-2</v>
      </c>
      <c r="N14" s="14">
        <v>-0.30232434920958584</v>
      </c>
      <c r="O14" s="4" t="s">
        <v>3</v>
      </c>
      <c r="P14" s="13">
        <v>3.2173049648280973E-2</v>
      </c>
      <c r="Q14" s="14">
        <v>-0.26569828940398377</v>
      </c>
      <c r="R14" s="4" t="s">
        <v>3</v>
      </c>
      <c r="S14" s="13">
        <v>3.5311186756645706E-2</v>
      </c>
      <c r="T14" s="14">
        <v>-0.32232310374664841</v>
      </c>
      <c r="U14" s="4" t="s">
        <v>3</v>
      </c>
      <c r="V14" s="13">
        <v>2.228262676466539E-2</v>
      </c>
      <c r="W14" s="14">
        <v>0.2456995348669212</v>
      </c>
    </row>
    <row r="15" spans="1:23">
      <c r="A15" s="8" t="s">
        <v>59</v>
      </c>
      <c r="B15" s="8" t="s">
        <v>60</v>
      </c>
      <c r="C15" s="9">
        <v>0.22587012987013</v>
      </c>
      <c r="D15" s="5">
        <v>2.5113843484382499</v>
      </c>
      <c r="E15" s="5"/>
      <c r="F15" s="16" t="s">
        <v>3</v>
      </c>
      <c r="G15" s="13">
        <v>0.9435023254244741</v>
      </c>
      <c r="H15" s="14">
        <v>4.6138486111400034E-3</v>
      </c>
      <c r="I15" s="4" t="s">
        <v>3</v>
      </c>
      <c r="J15" s="13">
        <v>1.5194682804279602E-2</v>
      </c>
      <c r="K15" s="14">
        <v>8.4571933180075165E-2</v>
      </c>
      <c r="L15" s="4" t="s">
        <v>3</v>
      </c>
      <c r="M15" s="13">
        <v>8.6994844673655689E-2</v>
      </c>
      <c r="N15" s="14">
        <v>-0.13079345081221505</v>
      </c>
      <c r="O15" s="4" t="s">
        <v>3</v>
      </c>
      <c r="P15" s="13">
        <v>1.7938823278563535E-3</v>
      </c>
      <c r="Q15" s="14">
        <v>-0.21075153538115021</v>
      </c>
      <c r="R15" s="4" t="s">
        <v>3</v>
      </c>
      <c r="S15" s="13">
        <v>1.5613759599095405E-2</v>
      </c>
      <c r="T15" s="14">
        <v>-0.12617960220107505</v>
      </c>
      <c r="U15" s="4" t="s">
        <v>3</v>
      </c>
      <c r="V15" s="13">
        <v>1.896649331074355E-2</v>
      </c>
      <c r="W15" s="14">
        <v>0.21536538399229022</v>
      </c>
    </row>
    <row r="16" spans="1:23">
      <c r="A16" s="8" t="s">
        <v>347</v>
      </c>
      <c r="B16" s="8" t="s">
        <v>348</v>
      </c>
      <c r="C16" s="9">
        <v>0.24884444444444401</v>
      </c>
      <c r="D16" s="5">
        <v>1.8753554667902199</v>
      </c>
      <c r="E16" s="5"/>
      <c r="F16" s="16" t="s">
        <v>3</v>
      </c>
      <c r="G16" s="13">
        <v>0.87649740628430717</v>
      </c>
      <c r="H16" s="14">
        <v>-1.297665358845268E-2</v>
      </c>
      <c r="I16" s="4" t="s">
        <v>3</v>
      </c>
      <c r="J16" s="13">
        <v>0.875969763011054</v>
      </c>
      <c r="K16" s="14">
        <v>-1.1111239111416982E-2</v>
      </c>
      <c r="L16" s="4" t="s">
        <v>3</v>
      </c>
      <c r="M16" s="13">
        <v>1.4354531552873008E-2</v>
      </c>
      <c r="N16" s="14">
        <v>-0.23399566037689856</v>
      </c>
      <c r="O16" s="4" t="s">
        <v>3</v>
      </c>
      <c r="P16" s="13">
        <v>5.1915806371269316E-2</v>
      </c>
      <c r="Q16" s="14">
        <v>-0.23586107485393426</v>
      </c>
      <c r="R16" s="4" t="s">
        <v>3</v>
      </c>
      <c r="S16" s="13">
        <v>5.3220289079761604E-2</v>
      </c>
      <c r="T16" s="14">
        <v>-0.24697231396535124</v>
      </c>
      <c r="U16" s="4" t="s">
        <v>3</v>
      </c>
      <c r="V16" s="13">
        <v>9.9174563537048517E-3</v>
      </c>
      <c r="W16" s="14">
        <v>0.22288442126548158</v>
      </c>
    </row>
    <row r="17" spans="1:23">
      <c r="A17" s="8" t="s">
        <v>249</v>
      </c>
      <c r="B17" s="8" t="s">
        <v>250</v>
      </c>
      <c r="C17" s="9">
        <v>0.25063736263736303</v>
      </c>
      <c r="D17" s="5">
        <v>1.5572243027819801</v>
      </c>
      <c r="E17" s="5"/>
      <c r="F17" s="16" t="s">
        <v>3</v>
      </c>
      <c r="G17" s="13">
        <v>7.8661318510320072E-2</v>
      </c>
      <c r="H17" s="14">
        <v>-0.28658982279534884</v>
      </c>
      <c r="I17" s="4" t="s">
        <v>3</v>
      </c>
      <c r="J17" s="13">
        <v>0.85043655060028067</v>
      </c>
      <c r="K17" s="14">
        <v>-2.1126635346467859E-2</v>
      </c>
      <c r="L17" s="4" t="s">
        <v>3</v>
      </c>
      <c r="M17" s="13">
        <v>0.35788680872477158</v>
      </c>
      <c r="N17" s="14">
        <v>-0.11163621806631685</v>
      </c>
      <c r="O17" s="4" t="s">
        <v>516</v>
      </c>
      <c r="P17" s="13">
        <v>3.4636131307479771E-2</v>
      </c>
      <c r="Q17" s="14">
        <v>-0.37709940551519783</v>
      </c>
      <c r="R17" s="4" t="s">
        <v>3</v>
      </c>
      <c r="S17" s="13">
        <v>2.4239150942298598E-2</v>
      </c>
      <c r="T17" s="14">
        <v>-0.39822604086166569</v>
      </c>
      <c r="U17" s="4" t="s">
        <v>3</v>
      </c>
      <c r="V17" s="13">
        <v>0.47491303619214237</v>
      </c>
      <c r="W17" s="14">
        <v>9.0509582719848991E-2</v>
      </c>
    </row>
    <row r="18" spans="1:23">
      <c r="A18" s="8" t="s">
        <v>287</v>
      </c>
      <c r="B18" s="8" t="s">
        <v>288</v>
      </c>
      <c r="C18" s="9">
        <v>0.26778947368421102</v>
      </c>
      <c r="D18" s="5">
        <v>1.8573229271585101</v>
      </c>
      <c r="E18" s="5"/>
      <c r="F18" s="16" t="s">
        <v>3</v>
      </c>
      <c r="G18" s="13">
        <v>0.20291403497202112</v>
      </c>
      <c r="H18" s="14">
        <v>-9.3250290876573438E-2</v>
      </c>
      <c r="I18" s="4" t="s">
        <v>3</v>
      </c>
      <c r="J18" s="13">
        <v>0.18472866385290995</v>
      </c>
      <c r="K18" s="14">
        <v>-0.12553800404927595</v>
      </c>
      <c r="L18" s="4" t="s">
        <v>3</v>
      </c>
      <c r="M18" s="13">
        <v>8.833704988848097E-2</v>
      </c>
      <c r="N18" s="14">
        <v>-0.21063759838337337</v>
      </c>
      <c r="O18" s="4" t="s">
        <v>3</v>
      </c>
      <c r="P18" s="13">
        <v>5.6959472274832734E-3</v>
      </c>
      <c r="Q18" s="14">
        <v>-0.17834988521067086</v>
      </c>
      <c r="R18" s="4" t="s">
        <v>3</v>
      </c>
      <c r="S18" s="13">
        <v>1.5948242129011359E-2</v>
      </c>
      <c r="T18" s="14">
        <v>-0.30388788925994681</v>
      </c>
      <c r="U18" s="4" t="s">
        <v>3</v>
      </c>
      <c r="V18" s="13">
        <v>0.25836603157204052</v>
      </c>
      <c r="W18" s="14">
        <v>8.5099594334097417E-2</v>
      </c>
    </row>
    <row r="19" spans="1:23">
      <c r="A19" s="8" t="s">
        <v>397</v>
      </c>
      <c r="B19" s="8" t="s">
        <v>398</v>
      </c>
      <c r="C19" s="9">
        <v>0.29446428571428601</v>
      </c>
      <c r="D19" s="5">
        <v>1.7008671696805899</v>
      </c>
      <c r="E19" s="5"/>
      <c r="F19" s="16" t="s">
        <v>3</v>
      </c>
      <c r="G19" s="13">
        <v>0.93599157928234122</v>
      </c>
      <c r="H19" s="14">
        <v>7.22409835642146E-3</v>
      </c>
      <c r="I19" s="4" t="s">
        <v>3</v>
      </c>
      <c r="J19" s="13">
        <v>0.97072795017663993</v>
      </c>
      <c r="K19" s="14">
        <v>2.4144135213786111E-3</v>
      </c>
      <c r="L19" s="4" t="s">
        <v>3</v>
      </c>
      <c r="M19" s="13">
        <v>2.6504757084541298E-3</v>
      </c>
      <c r="N19" s="14">
        <v>-0.22529705229710895</v>
      </c>
      <c r="O19" s="4" t="s">
        <v>3</v>
      </c>
      <c r="P19" s="13">
        <v>9.012131240569847E-2</v>
      </c>
      <c r="Q19" s="14">
        <v>-0.2204873674620661</v>
      </c>
      <c r="R19" s="4" t="s">
        <v>3</v>
      </c>
      <c r="S19" s="13">
        <v>4.95948774823812E-2</v>
      </c>
      <c r="T19" s="14">
        <v>-0.21807295394068749</v>
      </c>
      <c r="U19" s="4" t="s">
        <v>3</v>
      </c>
      <c r="V19" s="13">
        <v>3.0637158800051661E-2</v>
      </c>
      <c r="W19" s="14">
        <v>0.22771146581848756</v>
      </c>
    </row>
    <row r="20" spans="1:23">
      <c r="A20" s="8" t="s">
        <v>313</v>
      </c>
      <c r="B20" s="8" t="s">
        <v>314</v>
      </c>
      <c r="C20" s="9">
        <v>0.30620689655172401</v>
      </c>
      <c r="D20" s="5">
        <v>1.24691541066105</v>
      </c>
      <c r="E20" s="5"/>
      <c r="F20" s="16" t="s">
        <v>3</v>
      </c>
      <c r="G20" s="13">
        <v>5.959303804369951E-2</v>
      </c>
      <c r="H20" s="14">
        <v>-0.32482805606951815</v>
      </c>
      <c r="I20" s="4" t="s">
        <v>3</v>
      </c>
      <c r="J20" s="13">
        <v>0.55085088559085371</v>
      </c>
      <c r="K20" s="14">
        <v>0.1141289208608085</v>
      </c>
      <c r="L20" s="4" t="s">
        <v>3</v>
      </c>
      <c r="M20" s="13">
        <v>0.73631854874225655</v>
      </c>
      <c r="N20" s="14">
        <v>-5.2362691967398289E-2</v>
      </c>
      <c r="O20" s="4" t="s">
        <v>516</v>
      </c>
      <c r="P20" s="13">
        <v>3.6553995642839378E-2</v>
      </c>
      <c r="Q20" s="14">
        <v>-0.49131966889772494</v>
      </c>
      <c r="R20" s="4" t="s">
        <v>3</v>
      </c>
      <c r="S20" s="13">
        <v>2.1372016467281887E-2</v>
      </c>
      <c r="T20" s="14">
        <v>-0.37719074803691643</v>
      </c>
      <c r="U20" s="4" t="s">
        <v>3</v>
      </c>
      <c r="V20" s="13">
        <v>0.42827674139119626</v>
      </c>
      <c r="W20" s="14">
        <v>0.16649161282820679</v>
      </c>
    </row>
    <row r="21" spans="1:23">
      <c r="A21" s="8" t="s">
        <v>173</v>
      </c>
      <c r="B21" s="8" t="s">
        <v>174</v>
      </c>
      <c r="C21" s="9">
        <v>0.30700854700854702</v>
      </c>
      <c r="D21" s="5">
        <v>1.4619034243144899</v>
      </c>
      <c r="E21" s="5"/>
      <c r="F21" s="16" t="s">
        <v>3</v>
      </c>
      <c r="G21" s="13">
        <v>0.84686015760212241</v>
      </c>
      <c r="H21" s="14">
        <v>-2.6578182785589211E-2</v>
      </c>
      <c r="I21" s="4" t="s">
        <v>3</v>
      </c>
      <c r="J21" s="13">
        <v>3.3335528632242269E-2</v>
      </c>
      <c r="K21" s="14">
        <v>-0.16978921735912156</v>
      </c>
      <c r="L21" s="4" t="s">
        <v>3</v>
      </c>
      <c r="M21" s="13">
        <v>7.1966738109707759E-2</v>
      </c>
      <c r="N21" s="14">
        <v>-0.30440574690993827</v>
      </c>
      <c r="O21" s="4" t="s">
        <v>3</v>
      </c>
      <c r="P21" s="13">
        <v>5.9065472808783576E-2</v>
      </c>
      <c r="Q21" s="14">
        <v>-0.16119471233640592</v>
      </c>
      <c r="R21" s="4" t="s">
        <v>3</v>
      </c>
      <c r="S21" s="13">
        <v>5.6899835155545227E-3</v>
      </c>
      <c r="T21" s="14">
        <v>-0.33098392969552748</v>
      </c>
      <c r="U21" s="4" t="s">
        <v>3</v>
      </c>
      <c r="V21" s="13">
        <v>0.34358538955520107</v>
      </c>
      <c r="W21" s="14">
        <v>0.13461652955081671</v>
      </c>
    </row>
    <row r="22" spans="1:23">
      <c r="A22" s="8" t="s">
        <v>45</v>
      </c>
      <c r="B22" s="8" t="s">
        <v>46</v>
      </c>
      <c r="C22" s="9">
        <v>0.313042016806723</v>
      </c>
      <c r="D22" s="5">
        <v>1.66919002894353</v>
      </c>
      <c r="E22" s="5"/>
      <c r="F22" s="16" t="s">
        <v>3</v>
      </c>
      <c r="G22" s="13">
        <v>0.49688716116691012</v>
      </c>
      <c r="H22" s="14">
        <v>3.9093303439452165E-2</v>
      </c>
      <c r="I22" s="4" t="s">
        <v>3</v>
      </c>
      <c r="J22" s="13">
        <v>0.56660461423186459</v>
      </c>
      <c r="K22" s="14">
        <v>5.4727670122255878E-2</v>
      </c>
      <c r="L22" s="4" t="s">
        <v>3</v>
      </c>
      <c r="M22" s="13">
        <v>7.7487795431601308E-2</v>
      </c>
      <c r="N22" s="14">
        <v>-0.19873994701180531</v>
      </c>
      <c r="O22" s="4" t="s">
        <v>3</v>
      </c>
      <c r="P22" s="13">
        <v>2.0889055237448287E-2</v>
      </c>
      <c r="Q22" s="14">
        <v>-0.21437431369460902</v>
      </c>
      <c r="R22" s="4" t="s">
        <v>3</v>
      </c>
      <c r="S22" s="13">
        <v>0.14970292144770631</v>
      </c>
      <c r="T22" s="14">
        <v>-0.15964664357235314</v>
      </c>
      <c r="U22" s="4" t="s">
        <v>3</v>
      </c>
      <c r="V22" s="13">
        <v>6.6163141999898882E-3</v>
      </c>
      <c r="W22" s="14">
        <v>0.25346761713406118</v>
      </c>
    </row>
    <row r="23" spans="1:23">
      <c r="A23" s="8" t="s">
        <v>335</v>
      </c>
      <c r="B23" s="8" t="s">
        <v>336</v>
      </c>
      <c r="C23" s="9">
        <v>0.355654676258993</v>
      </c>
      <c r="D23" s="5">
        <v>1.53515147350394</v>
      </c>
      <c r="E23" s="5"/>
      <c r="F23" s="16" t="s">
        <v>3</v>
      </c>
      <c r="G23" s="13">
        <v>0.10024743129897783</v>
      </c>
      <c r="H23" s="14">
        <v>-0.1532366772422078</v>
      </c>
      <c r="I23" s="4" t="s">
        <v>3</v>
      </c>
      <c r="J23" s="13">
        <v>0.58986896869387251</v>
      </c>
      <c r="K23" s="14">
        <v>-4.5310498602106231E-2</v>
      </c>
      <c r="L23" s="4" t="s">
        <v>3</v>
      </c>
      <c r="M23" s="13">
        <v>0.21080610358483423</v>
      </c>
      <c r="N23" s="14">
        <v>-0.11643488563169668</v>
      </c>
      <c r="O23" s="4" t="s">
        <v>3</v>
      </c>
      <c r="P23" s="13">
        <v>3.4337669257757206E-2</v>
      </c>
      <c r="Q23" s="14">
        <v>-0.22436106427179825</v>
      </c>
      <c r="R23" s="4" t="s">
        <v>3</v>
      </c>
      <c r="S23" s="13">
        <v>1.4867910209846714E-2</v>
      </c>
      <c r="T23" s="14">
        <v>-0.26967156287390448</v>
      </c>
      <c r="U23" s="4" t="s">
        <v>3</v>
      </c>
      <c r="V23" s="13">
        <v>0.43843429362461128</v>
      </c>
      <c r="W23" s="14">
        <v>7.1124387029590452E-2</v>
      </c>
    </row>
    <row r="24" spans="1:23">
      <c r="A24" s="8" t="s">
        <v>499</v>
      </c>
      <c r="B24" s="8" t="s">
        <v>500</v>
      </c>
      <c r="C24" s="9">
        <v>0.35816666666666702</v>
      </c>
      <c r="D24" s="5">
        <v>1.40748041406539</v>
      </c>
      <c r="E24" s="5"/>
      <c r="F24" s="16" t="s">
        <v>3</v>
      </c>
      <c r="G24" s="13">
        <v>0.93671817709290939</v>
      </c>
      <c r="H24" s="14">
        <v>8.1782998676573904E-3</v>
      </c>
      <c r="I24" s="4" t="s">
        <v>3</v>
      </c>
      <c r="J24" s="13">
        <v>0.47286616709221013</v>
      </c>
      <c r="K24" s="14">
        <v>-6.092543445386478E-2</v>
      </c>
      <c r="L24" s="4" t="s">
        <v>3</v>
      </c>
      <c r="M24" s="13">
        <v>4.5615019211928641E-2</v>
      </c>
      <c r="N24" s="14">
        <v>-0.25410429895428599</v>
      </c>
      <c r="O24" s="4" t="s">
        <v>3</v>
      </c>
      <c r="P24" s="13">
        <v>9.8450932806695507E-2</v>
      </c>
      <c r="Q24" s="14">
        <v>-0.18500056463276382</v>
      </c>
      <c r="R24" s="4" t="s">
        <v>3</v>
      </c>
      <c r="S24" s="13">
        <v>7.5254945170649887E-2</v>
      </c>
      <c r="T24" s="14">
        <v>-0.2459259990866286</v>
      </c>
      <c r="U24" s="4" t="s">
        <v>3</v>
      </c>
      <c r="V24" s="13">
        <v>4.7824993632640901E-2</v>
      </c>
      <c r="W24" s="14">
        <v>0.19317886450042121</v>
      </c>
    </row>
    <row r="25" spans="1:23">
      <c r="A25" s="8" t="s">
        <v>61</v>
      </c>
      <c r="B25" s="8" t="s">
        <v>62</v>
      </c>
      <c r="C25" s="9">
        <v>0.35871328671328701</v>
      </c>
      <c r="D25" s="5">
        <v>1.23925759624258</v>
      </c>
      <c r="E25" s="5"/>
      <c r="F25" s="16" t="s">
        <v>3</v>
      </c>
      <c r="G25" s="13">
        <v>0.1366081717068755</v>
      </c>
      <c r="H25" s="14">
        <v>-0.15221763499245133</v>
      </c>
      <c r="I25" s="4" t="s">
        <v>3</v>
      </c>
      <c r="J25" s="13">
        <v>0.68490496815761803</v>
      </c>
      <c r="K25" s="14">
        <v>6.1216694827078921E-2</v>
      </c>
      <c r="L25" s="4" t="s">
        <v>3</v>
      </c>
      <c r="M25" s="13">
        <v>0.19188427515972206</v>
      </c>
      <c r="N25" s="14">
        <v>-0.14365350052170689</v>
      </c>
      <c r="O25" s="4" t="s">
        <v>3</v>
      </c>
      <c r="P25" s="13">
        <v>5.6177201529917627E-2</v>
      </c>
      <c r="Q25" s="14">
        <v>-0.35708783034123714</v>
      </c>
      <c r="R25" s="4" t="s">
        <v>3</v>
      </c>
      <c r="S25" s="13">
        <v>9.8301056786320607E-3</v>
      </c>
      <c r="T25" s="14">
        <v>-0.29587113551415822</v>
      </c>
      <c r="U25" s="4" t="s">
        <v>3</v>
      </c>
      <c r="V25" s="13">
        <v>0.24176773818064576</v>
      </c>
      <c r="W25" s="14">
        <v>0.20487019534878581</v>
      </c>
    </row>
    <row r="26" spans="1:23">
      <c r="A26" s="8" t="s">
        <v>339</v>
      </c>
      <c r="B26" s="8" t="s">
        <v>340</v>
      </c>
      <c r="C26" s="9">
        <v>0.38947651006711398</v>
      </c>
      <c r="D26" s="5">
        <v>1.3122193297707201</v>
      </c>
      <c r="E26" s="5"/>
      <c r="F26" s="16" t="s">
        <v>3</v>
      </c>
      <c r="G26" s="13">
        <v>0.19407389261040772</v>
      </c>
      <c r="H26" s="14">
        <v>-0.11682601321060271</v>
      </c>
      <c r="I26" s="4" t="s">
        <v>3</v>
      </c>
      <c r="J26" s="13">
        <v>0.68525594087946673</v>
      </c>
      <c r="K26" s="14">
        <v>4.713387913940581E-2</v>
      </c>
      <c r="L26" s="4" t="s">
        <v>3</v>
      </c>
      <c r="M26" s="13">
        <v>9.6934603599063737E-2</v>
      </c>
      <c r="N26" s="14">
        <v>-0.13093939398530752</v>
      </c>
      <c r="O26" s="4" t="s">
        <v>3</v>
      </c>
      <c r="P26" s="13">
        <v>6.4891304085205589E-2</v>
      </c>
      <c r="Q26" s="14">
        <v>-0.29489928633531604</v>
      </c>
      <c r="R26" s="4" t="s">
        <v>3</v>
      </c>
      <c r="S26" s="13">
        <v>2.1535397691239761E-2</v>
      </c>
      <c r="T26" s="14">
        <v>-0.24776540719591023</v>
      </c>
      <c r="U26" s="4" t="s">
        <v>3</v>
      </c>
      <c r="V26" s="13">
        <v>0.18952084716366649</v>
      </c>
      <c r="W26" s="14">
        <v>0.17807327312471333</v>
      </c>
    </row>
    <row r="27" spans="1:23">
      <c r="A27" s="8" t="s">
        <v>285</v>
      </c>
      <c r="B27" s="8" t="s">
        <v>286</v>
      </c>
      <c r="C27" s="9">
        <v>0.39632000000000001</v>
      </c>
      <c r="D27" s="5">
        <v>1.3103341752461</v>
      </c>
      <c r="E27" s="5"/>
      <c r="F27" s="16" t="s">
        <v>3</v>
      </c>
      <c r="G27" s="13">
        <v>0.94612084592030921</v>
      </c>
      <c r="H27" s="14">
        <v>5.1960726643567323E-3</v>
      </c>
      <c r="I27" s="4" t="s">
        <v>3</v>
      </c>
      <c r="J27" s="13">
        <v>0.59187717022518982</v>
      </c>
      <c r="K27" s="14">
        <v>6.2559650592195482E-2</v>
      </c>
      <c r="L27" s="4" t="s">
        <v>3</v>
      </c>
      <c r="M27" s="13">
        <v>1.8588537837921221E-2</v>
      </c>
      <c r="N27" s="14">
        <v>-0.19390062424205634</v>
      </c>
      <c r="O27" s="4" t="s">
        <v>3</v>
      </c>
      <c r="P27" s="13">
        <v>0.10282465841336214</v>
      </c>
      <c r="Q27" s="14">
        <v>-0.25126420216989509</v>
      </c>
      <c r="R27" s="4" t="s">
        <v>3</v>
      </c>
      <c r="S27" s="13">
        <v>4.5240721893790803E-2</v>
      </c>
      <c r="T27" s="14">
        <v>-0.18870455157769961</v>
      </c>
      <c r="U27" s="4" t="s">
        <v>3</v>
      </c>
      <c r="V27" s="13">
        <v>8.3265701353984853E-2</v>
      </c>
      <c r="W27" s="14">
        <v>0.25646027483425182</v>
      </c>
    </row>
    <row r="28" spans="1:23">
      <c r="A28" s="8" t="s">
        <v>191</v>
      </c>
      <c r="B28" s="8" t="s">
        <v>192</v>
      </c>
      <c r="C28" s="9">
        <v>0.40835668789808899</v>
      </c>
      <c r="D28" s="5">
        <v>1.3466163079354001</v>
      </c>
      <c r="E28" s="5"/>
      <c r="F28" s="16" t="s">
        <v>3</v>
      </c>
      <c r="G28" s="13">
        <v>0.15915140868022204</v>
      </c>
      <c r="H28" s="14">
        <v>-0.12855294257240113</v>
      </c>
      <c r="I28" s="4" t="s">
        <v>3</v>
      </c>
      <c r="J28" s="13">
        <v>0.99433973704549317</v>
      </c>
      <c r="K28" s="14">
        <v>-6.7370765058294424E-4</v>
      </c>
      <c r="L28" s="4" t="s">
        <v>3</v>
      </c>
      <c r="M28" s="13">
        <v>0.24073920759552786</v>
      </c>
      <c r="N28" s="14">
        <v>-0.12028353604184605</v>
      </c>
      <c r="O28" s="4" t="s">
        <v>3</v>
      </c>
      <c r="P28" s="13">
        <v>3.1692499481218391E-2</v>
      </c>
      <c r="Q28" s="14">
        <v>-0.24816277096366424</v>
      </c>
      <c r="R28" s="4" t="s">
        <v>3</v>
      </c>
      <c r="S28" s="13">
        <v>2.1759566469358543E-2</v>
      </c>
      <c r="T28" s="14">
        <v>-0.24883647861424718</v>
      </c>
      <c r="U28" s="4" t="s">
        <v>3</v>
      </c>
      <c r="V28" s="13">
        <v>0.2727098870780772</v>
      </c>
      <c r="W28" s="14">
        <v>0.11960982839126311</v>
      </c>
    </row>
    <row r="29" spans="1:23">
      <c r="A29" s="8" t="s">
        <v>23</v>
      </c>
      <c r="B29" s="8" t="s">
        <v>24</v>
      </c>
      <c r="C29" s="9">
        <v>0.41326829268292697</v>
      </c>
      <c r="D29" s="5">
        <v>0.97620625705879904</v>
      </c>
      <c r="E29" s="5"/>
      <c r="F29" s="16" t="s">
        <v>3</v>
      </c>
      <c r="G29" s="13">
        <v>0.55631153940801203</v>
      </c>
      <c r="H29" s="14">
        <v>-0.11807710854294795</v>
      </c>
      <c r="I29" s="4" t="s">
        <v>3</v>
      </c>
      <c r="J29" s="13">
        <v>0.2410929329242687</v>
      </c>
      <c r="K29" s="14">
        <v>-0.22640325037713982</v>
      </c>
      <c r="L29" s="4" t="s">
        <v>3</v>
      </c>
      <c r="M29" s="13">
        <v>9.0098345210946826E-2</v>
      </c>
      <c r="N29" s="14">
        <v>-0.36254278507095117</v>
      </c>
      <c r="O29" s="4" t="s">
        <v>3</v>
      </c>
      <c r="P29" s="13">
        <v>0.24280457726362784</v>
      </c>
      <c r="Q29" s="14">
        <v>-0.2542166432367593</v>
      </c>
      <c r="R29" s="4" t="s">
        <v>3</v>
      </c>
      <c r="S29" s="13">
        <v>9.5101643386909615E-2</v>
      </c>
      <c r="T29" s="14">
        <v>-0.48061989361389912</v>
      </c>
      <c r="U29" s="4" t="s">
        <v>3</v>
      </c>
      <c r="V29" s="13">
        <v>0.28637162234639363</v>
      </c>
      <c r="W29" s="14">
        <v>0.13613953469381135</v>
      </c>
    </row>
    <row r="30" spans="1:23">
      <c r="A30" s="8" t="s">
        <v>379</v>
      </c>
      <c r="B30" s="8" t="s">
        <v>380</v>
      </c>
      <c r="C30" s="9">
        <v>0.416177215189873</v>
      </c>
      <c r="D30" s="5">
        <v>1.50481971470966</v>
      </c>
      <c r="E30" s="5"/>
      <c r="F30" s="16" t="s">
        <v>3</v>
      </c>
      <c r="G30" s="13">
        <v>0.44646277901558828</v>
      </c>
      <c r="H30" s="14">
        <v>-6.4771435637639097E-2</v>
      </c>
      <c r="I30" s="4" t="s">
        <v>3</v>
      </c>
      <c r="J30" s="13">
        <v>0.89097955981061294</v>
      </c>
      <c r="K30" s="14">
        <v>-7.2976066511378779E-3</v>
      </c>
      <c r="L30" s="4" t="s">
        <v>3</v>
      </c>
      <c r="M30" s="13">
        <v>4.977277817757011E-3</v>
      </c>
      <c r="N30" s="14">
        <v>-0.14654953119178316</v>
      </c>
      <c r="O30" s="4" t="s">
        <v>3</v>
      </c>
      <c r="P30" s="13">
        <v>8.0843700863586623E-2</v>
      </c>
      <c r="Q30" s="14">
        <v>-0.20402336017828437</v>
      </c>
      <c r="R30" s="4" t="s">
        <v>3</v>
      </c>
      <c r="S30" s="13">
        <v>4.5972092899851387E-2</v>
      </c>
      <c r="T30" s="14">
        <v>-0.21132096682942225</v>
      </c>
      <c r="U30" s="4" t="s">
        <v>3</v>
      </c>
      <c r="V30" s="13">
        <v>6.1879419427861564E-2</v>
      </c>
      <c r="W30" s="14">
        <v>0.13925192454064528</v>
      </c>
    </row>
    <row r="31" spans="1:23">
      <c r="A31" s="8" t="s">
        <v>345</v>
      </c>
      <c r="B31" s="8" t="s">
        <v>346</v>
      </c>
      <c r="C31" s="9">
        <v>0.43497076023391801</v>
      </c>
      <c r="D31" s="5">
        <v>1.58215780196557</v>
      </c>
      <c r="E31" s="5"/>
      <c r="F31" s="16" t="s">
        <v>3</v>
      </c>
      <c r="G31" s="13">
        <v>0.49674223305173959</v>
      </c>
      <c r="H31" s="14">
        <v>4.0434318691070059E-2</v>
      </c>
      <c r="I31" s="4" t="s">
        <v>3</v>
      </c>
      <c r="J31" s="13">
        <v>0.65811803267909852</v>
      </c>
      <c r="K31" s="14">
        <v>-2.7125219911552589E-2</v>
      </c>
      <c r="L31" s="4" t="s">
        <v>3</v>
      </c>
      <c r="M31" s="13">
        <v>4.4221812561836944E-2</v>
      </c>
      <c r="N31" s="14">
        <v>-0.18820007551467366</v>
      </c>
      <c r="O31" s="4" t="s">
        <v>3</v>
      </c>
      <c r="P31" s="13">
        <v>5.214268139861665E-2</v>
      </c>
      <c r="Q31" s="14">
        <v>-0.12064053691205101</v>
      </c>
      <c r="R31" s="4" t="s">
        <v>3</v>
      </c>
      <c r="S31" s="13">
        <v>4.1745948962533495E-2</v>
      </c>
      <c r="T31" s="14">
        <v>-0.1477657568236036</v>
      </c>
      <c r="U31" s="4" t="s">
        <v>3</v>
      </c>
      <c r="V31" s="13">
        <v>5.6315781265845168E-2</v>
      </c>
      <c r="W31" s="14">
        <v>0.16107485560312107</v>
      </c>
    </row>
    <row r="32" spans="1:23">
      <c r="A32" s="8" t="s">
        <v>459</v>
      </c>
      <c r="B32" s="8" t="s">
        <v>460</v>
      </c>
      <c r="C32" s="9">
        <v>0.43902325581395302</v>
      </c>
      <c r="D32" s="5">
        <v>1.1531258569009599</v>
      </c>
      <c r="E32" s="5"/>
      <c r="F32" s="16" t="s">
        <v>3</v>
      </c>
      <c r="G32" s="13">
        <v>0.20973332616539769</v>
      </c>
      <c r="H32" s="14">
        <v>0.21403248624268012</v>
      </c>
      <c r="I32" s="4" t="s">
        <v>3</v>
      </c>
      <c r="J32" s="13">
        <v>2.316386343312576E-3</v>
      </c>
      <c r="K32" s="14">
        <v>0.16566601842622963</v>
      </c>
      <c r="L32" s="4" t="s">
        <v>3</v>
      </c>
      <c r="M32" s="13">
        <v>0.38874381518637618</v>
      </c>
      <c r="N32" s="14">
        <v>0.10890720221728534</v>
      </c>
      <c r="O32" s="4" t="s">
        <v>3</v>
      </c>
      <c r="P32" s="13">
        <v>0.16166321591882157</v>
      </c>
      <c r="Q32" s="14">
        <v>0.15727367003373582</v>
      </c>
      <c r="R32" s="4" t="s">
        <v>3</v>
      </c>
      <c r="S32" s="13">
        <v>2.396470053724618E-2</v>
      </c>
      <c r="T32" s="14">
        <v>0.32293968845996546</v>
      </c>
      <c r="U32" s="4" t="s">
        <v>3</v>
      </c>
      <c r="V32" s="13">
        <v>0.64246405693278752</v>
      </c>
      <c r="W32" s="14">
        <v>5.6758816208944296E-2</v>
      </c>
    </row>
    <row r="33" spans="1:23">
      <c r="A33" s="8" t="s">
        <v>493</v>
      </c>
      <c r="B33" s="8" t="s">
        <v>494</v>
      </c>
      <c r="C33" s="9">
        <v>0.44567816091953999</v>
      </c>
      <c r="D33" s="5">
        <v>1.1003967911494501</v>
      </c>
      <c r="E33" s="5"/>
      <c r="F33" s="16" t="s">
        <v>3</v>
      </c>
      <c r="G33" s="13">
        <v>0.45703269496248067</v>
      </c>
      <c r="H33" s="14">
        <v>-7.2514827555769656E-2</v>
      </c>
      <c r="I33" s="4" t="s">
        <v>3</v>
      </c>
      <c r="J33" s="13">
        <v>0.89811803776332344</v>
      </c>
      <c r="K33" s="14">
        <v>-1.7789307249643116E-2</v>
      </c>
      <c r="L33" s="4" t="s">
        <v>3</v>
      </c>
      <c r="M33" s="13">
        <v>0.20415989755716227</v>
      </c>
      <c r="N33" s="14">
        <v>-0.21423488620907316</v>
      </c>
      <c r="O33" s="4" t="s">
        <v>3</v>
      </c>
      <c r="P33" s="13">
        <v>1.7903569835973982E-2</v>
      </c>
      <c r="Q33" s="14">
        <v>-0.2689604065151997</v>
      </c>
      <c r="R33" s="4" t="s">
        <v>3</v>
      </c>
      <c r="S33" s="13">
        <v>6.2876081232767472E-2</v>
      </c>
      <c r="T33" s="14">
        <v>-0.28674971376484282</v>
      </c>
      <c r="U33" s="4" t="s">
        <v>3</v>
      </c>
      <c r="V33" s="13">
        <v>0.15006459432478098</v>
      </c>
      <c r="W33" s="14">
        <v>0.19644557895943004</v>
      </c>
    </row>
    <row r="34" spans="1:23">
      <c r="A34" s="8" t="s">
        <v>245</v>
      </c>
      <c r="B34" s="8" t="s">
        <v>246</v>
      </c>
      <c r="C34" s="9">
        <v>0.44845901639344299</v>
      </c>
      <c r="D34" s="5">
        <v>1.15484463305822</v>
      </c>
      <c r="E34" s="5"/>
      <c r="F34" s="16" t="s">
        <v>3</v>
      </c>
      <c r="G34" s="13">
        <v>0.20809781559050822</v>
      </c>
      <c r="H34" s="14">
        <v>-0.13209123451139426</v>
      </c>
      <c r="I34" s="4" t="s">
        <v>3</v>
      </c>
      <c r="J34" s="13">
        <v>0.98869496283550085</v>
      </c>
      <c r="K34" s="14">
        <v>1.6047750401404492E-3</v>
      </c>
      <c r="L34" s="4" t="s">
        <v>3</v>
      </c>
      <c r="M34" s="13">
        <v>0.26424258028649888</v>
      </c>
      <c r="N34" s="14">
        <v>-0.13207667752965002</v>
      </c>
      <c r="O34" s="4" t="s">
        <v>3</v>
      </c>
      <c r="P34" s="13">
        <v>4.665429712028029E-2</v>
      </c>
      <c r="Q34" s="14">
        <v>-0.26577268708118473</v>
      </c>
      <c r="R34" s="4" t="s">
        <v>3</v>
      </c>
      <c r="S34" s="13">
        <v>1.5164623891226246E-2</v>
      </c>
      <c r="T34" s="14">
        <v>-0.26416791204104428</v>
      </c>
      <c r="U34" s="4" t="s">
        <v>3</v>
      </c>
      <c r="V34" s="13">
        <v>0.3348085164031615</v>
      </c>
      <c r="W34" s="14">
        <v>0.13368145256979047</v>
      </c>
    </row>
    <row r="35" spans="1:23">
      <c r="A35" s="8" t="s">
        <v>237</v>
      </c>
      <c r="B35" s="8" t="s">
        <v>238</v>
      </c>
      <c r="C35" s="9">
        <v>0.44950000000000001</v>
      </c>
      <c r="D35" s="5">
        <v>1.04574807428037</v>
      </c>
      <c r="E35" s="5"/>
      <c r="F35" s="16" t="s">
        <v>3</v>
      </c>
      <c r="G35" s="13">
        <v>0.20656395101037814</v>
      </c>
      <c r="H35" s="14">
        <v>-0.17816960933429482</v>
      </c>
      <c r="I35" s="4" t="s">
        <v>3</v>
      </c>
      <c r="J35" s="13">
        <v>0.48174744078996851</v>
      </c>
      <c r="K35" s="14">
        <v>-0.10373928481622752</v>
      </c>
      <c r="L35" s="4" t="s">
        <v>3</v>
      </c>
      <c r="M35" s="13">
        <v>0.26551973483190278</v>
      </c>
      <c r="N35" s="14">
        <v>-0.18727712894195558</v>
      </c>
      <c r="O35" s="4" t="s">
        <v>3</v>
      </c>
      <c r="P35" s="13">
        <v>6.6801613698932241E-2</v>
      </c>
      <c r="Q35" s="14">
        <v>-0.26170745346002289</v>
      </c>
      <c r="R35" s="4" t="s">
        <v>3</v>
      </c>
      <c r="S35" s="13">
        <v>6.0150014339289876E-2</v>
      </c>
      <c r="T35" s="14">
        <v>-0.3654467382762504</v>
      </c>
      <c r="U35" s="4" t="s">
        <v>3</v>
      </c>
      <c r="V35" s="13">
        <v>0.49070179932134095</v>
      </c>
      <c r="W35" s="14">
        <v>8.3537844125728067E-2</v>
      </c>
    </row>
    <row r="36" spans="1:23">
      <c r="A36" s="8" t="s">
        <v>235</v>
      </c>
      <c r="B36" s="8" t="s">
        <v>236</v>
      </c>
      <c r="C36" s="9">
        <v>0.45092307692307698</v>
      </c>
      <c r="D36" s="5">
        <v>1.2828104736342401</v>
      </c>
      <c r="E36" s="5"/>
      <c r="F36" s="16" t="s">
        <v>3</v>
      </c>
      <c r="G36" s="13">
        <v>6.440866999350453E-2</v>
      </c>
      <c r="H36" s="14">
        <v>-0.18945354792098068</v>
      </c>
      <c r="I36" s="4" t="s">
        <v>3</v>
      </c>
      <c r="J36" s="13">
        <v>0.23942802411239805</v>
      </c>
      <c r="K36" s="14">
        <v>-0.11399398947876427</v>
      </c>
      <c r="L36" s="4" t="s">
        <v>3</v>
      </c>
      <c r="M36" s="13">
        <v>0.11842314679855673</v>
      </c>
      <c r="N36" s="14">
        <v>0.14893445490749269</v>
      </c>
      <c r="O36" s="4" t="s">
        <v>3</v>
      </c>
      <c r="P36" s="13">
        <v>0.42210878270851604</v>
      </c>
      <c r="Q36" s="14">
        <v>7.3474896465276274E-2</v>
      </c>
      <c r="R36" s="4" t="s">
        <v>3</v>
      </c>
      <c r="S36" s="13">
        <v>0.61405573644733735</v>
      </c>
      <c r="T36" s="14">
        <v>-4.0519093013487995E-2</v>
      </c>
      <c r="U36" s="4" t="s">
        <v>3</v>
      </c>
      <c r="V36" s="13">
        <v>3.400176549048043E-2</v>
      </c>
      <c r="W36" s="14">
        <v>-0.26292844438625695</v>
      </c>
    </row>
    <row r="37" spans="1:23">
      <c r="A37" s="8" t="s">
        <v>97</v>
      </c>
      <c r="B37" s="8" t="s">
        <v>98</v>
      </c>
      <c r="C37" s="9">
        <v>0.45168888888888897</v>
      </c>
      <c r="D37" s="5">
        <v>1.4008010942798601</v>
      </c>
      <c r="E37" s="5"/>
      <c r="F37" s="16" t="s">
        <v>3</v>
      </c>
      <c r="G37" s="13">
        <v>0.35179074404711397</v>
      </c>
      <c r="H37" s="14">
        <v>7.9371057788566457E-2</v>
      </c>
      <c r="I37" s="4" t="s">
        <v>3</v>
      </c>
      <c r="J37" s="13">
        <v>5.5682710739785111E-2</v>
      </c>
      <c r="K37" s="14">
        <v>0.14253532851149953</v>
      </c>
      <c r="L37" s="4" t="s">
        <v>3</v>
      </c>
      <c r="M37" s="13">
        <v>1.5769869852526718E-2</v>
      </c>
      <c r="N37" s="14">
        <v>-9.984109684119824E-2</v>
      </c>
      <c r="O37" s="4" t="s">
        <v>3</v>
      </c>
      <c r="P37" s="13">
        <v>0.14083593725437238</v>
      </c>
      <c r="Q37" s="14">
        <v>-0.16300536756413131</v>
      </c>
      <c r="R37" s="4" t="s">
        <v>3</v>
      </c>
      <c r="S37" s="13">
        <v>0.80686785789238336</v>
      </c>
      <c r="T37" s="14">
        <v>-2.0470039052631783E-2</v>
      </c>
      <c r="U37" s="4" t="s">
        <v>3</v>
      </c>
      <c r="V37" s="13">
        <v>7.6852126590970403E-3</v>
      </c>
      <c r="W37" s="14">
        <v>0.24237642535269777</v>
      </c>
    </row>
    <row r="38" spans="1:23">
      <c r="A38" s="8" t="s">
        <v>457</v>
      </c>
      <c r="B38" s="8" t="s">
        <v>458</v>
      </c>
      <c r="C38" s="9">
        <v>0.45568253968254002</v>
      </c>
      <c r="D38" s="5">
        <v>1.4109418232216</v>
      </c>
      <c r="E38" s="5"/>
      <c r="F38" s="16" t="s">
        <v>3</v>
      </c>
      <c r="G38" s="13">
        <v>0.86733034967384814</v>
      </c>
      <c r="H38" s="14">
        <v>-1.3078274368750753E-2</v>
      </c>
      <c r="I38" s="4" t="s">
        <v>3</v>
      </c>
      <c r="J38" s="13">
        <v>0.59887937744735142</v>
      </c>
      <c r="K38" s="14">
        <v>-3.0684908111439535E-2</v>
      </c>
      <c r="L38" s="4" t="s">
        <v>3</v>
      </c>
      <c r="M38" s="13">
        <v>0.11554921570028519</v>
      </c>
      <c r="N38" s="14">
        <v>-0.17391485840766319</v>
      </c>
      <c r="O38" s="4" t="s">
        <v>3</v>
      </c>
      <c r="P38" s="13">
        <v>4.7588197809680073E-3</v>
      </c>
      <c r="Q38" s="14">
        <v>-0.1563082246649744</v>
      </c>
      <c r="R38" s="4" t="s">
        <v>3</v>
      </c>
      <c r="S38" s="13">
        <v>2.9236939658281339E-2</v>
      </c>
      <c r="T38" s="14">
        <v>-0.18699313277641394</v>
      </c>
      <c r="U38" s="4" t="s">
        <v>3</v>
      </c>
      <c r="V38" s="13">
        <v>0.11603635225435803</v>
      </c>
      <c r="W38" s="14">
        <v>0.14322995029622365</v>
      </c>
    </row>
    <row r="39" spans="1:23">
      <c r="A39" s="8" t="s">
        <v>463</v>
      </c>
      <c r="B39" s="8" t="s">
        <v>464</v>
      </c>
      <c r="C39" s="9">
        <v>0.464900523560209</v>
      </c>
      <c r="D39" s="5">
        <v>1.2024416880673601</v>
      </c>
      <c r="E39" s="5"/>
      <c r="F39" s="16" t="s">
        <v>3</v>
      </c>
      <c r="G39" s="13">
        <v>0.14424309262139892</v>
      </c>
      <c r="H39" s="14">
        <v>-0.1708825790735492</v>
      </c>
      <c r="I39" s="4" t="s">
        <v>3</v>
      </c>
      <c r="J39" s="13">
        <v>0.92451333961689786</v>
      </c>
      <c r="K39" s="14">
        <v>7.5531363047740552E-3</v>
      </c>
      <c r="L39" s="4" t="s">
        <v>3</v>
      </c>
      <c r="M39" s="13">
        <v>0.52209182603718085</v>
      </c>
      <c r="N39" s="14">
        <v>-6.7769133127320247E-2</v>
      </c>
      <c r="O39" s="4" t="s">
        <v>3</v>
      </c>
      <c r="P39" s="13">
        <v>2.6516911617223714E-2</v>
      </c>
      <c r="Q39" s="14">
        <v>-0.2462048485056435</v>
      </c>
      <c r="R39" s="4" t="s">
        <v>3</v>
      </c>
      <c r="S39" s="13">
        <v>7.8960815581646162E-3</v>
      </c>
      <c r="T39" s="14">
        <v>-0.23865171220086945</v>
      </c>
      <c r="U39" s="4" t="s">
        <v>3</v>
      </c>
      <c r="V39" s="13">
        <v>0.5320196855120336</v>
      </c>
      <c r="W39" s="14">
        <v>7.5322269432094302E-2</v>
      </c>
    </row>
    <row r="40" spans="1:23">
      <c r="A40" s="8" t="s">
        <v>239</v>
      </c>
      <c r="B40" s="8" t="s">
        <v>240</v>
      </c>
      <c r="C40" s="9">
        <v>0.46835416666666702</v>
      </c>
      <c r="D40" s="5">
        <v>0.91496398727850303</v>
      </c>
      <c r="E40" s="5"/>
      <c r="F40" s="16" t="s">
        <v>3</v>
      </c>
      <c r="G40" s="13">
        <v>0.1897679280018528</v>
      </c>
      <c r="H40" s="14">
        <v>-0.28303719274918648</v>
      </c>
      <c r="I40" s="4" t="s">
        <v>3</v>
      </c>
      <c r="J40" s="13">
        <v>0.78423645471054615</v>
      </c>
      <c r="K40" s="14">
        <v>3.8490712968449303E-2</v>
      </c>
      <c r="L40" s="4" t="s">
        <v>3</v>
      </c>
      <c r="M40" s="13">
        <v>0.56510428648687294</v>
      </c>
      <c r="N40" s="14">
        <v>-7.4606364286604165E-2</v>
      </c>
      <c r="O40" s="4" t="s">
        <v>3</v>
      </c>
      <c r="P40" s="13">
        <v>0.10257976347705713</v>
      </c>
      <c r="Q40" s="14">
        <v>-0.39613427000423995</v>
      </c>
      <c r="R40" s="4" t="s">
        <v>3</v>
      </c>
      <c r="S40" s="13">
        <v>0.10885495119866022</v>
      </c>
      <c r="T40" s="14">
        <v>-0.35764355703579065</v>
      </c>
      <c r="U40" s="4" t="s">
        <v>3</v>
      </c>
      <c r="V40" s="13">
        <v>0.46049030394914225</v>
      </c>
      <c r="W40" s="14">
        <v>0.11309707725505347</v>
      </c>
    </row>
    <row r="41" spans="1:23">
      <c r="A41" s="8" t="s">
        <v>129</v>
      </c>
      <c r="B41" s="8" t="s">
        <v>130</v>
      </c>
      <c r="C41" s="9">
        <v>0.47140512820512798</v>
      </c>
      <c r="D41" s="5">
        <v>0.91805396159875896</v>
      </c>
      <c r="E41" s="5"/>
      <c r="F41" s="16" t="s">
        <v>3</v>
      </c>
      <c r="G41" s="13">
        <v>0.10849088412869422</v>
      </c>
      <c r="H41" s="14">
        <v>-0.34750718354167198</v>
      </c>
      <c r="I41" s="4" t="s">
        <v>3</v>
      </c>
      <c r="J41" s="13">
        <v>0.4877496168154225</v>
      </c>
      <c r="K41" s="14">
        <v>-0.1001830059376152</v>
      </c>
      <c r="L41" s="4" t="s">
        <v>3</v>
      </c>
      <c r="M41" s="13">
        <v>0.86684311616128917</v>
      </c>
      <c r="N41" s="14">
        <v>-3.3820958127876999E-2</v>
      </c>
      <c r="O41" s="4" t="s">
        <v>3</v>
      </c>
      <c r="P41" s="13">
        <v>4.7387350978418917E-2</v>
      </c>
      <c r="Q41" s="14">
        <v>-0.28114513573193378</v>
      </c>
      <c r="R41" s="4" t="s">
        <v>3</v>
      </c>
      <c r="S41" s="13">
        <v>2.2429002076420786E-2</v>
      </c>
      <c r="T41" s="14">
        <v>-0.38132814166954898</v>
      </c>
      <c r="U41" s="4" t="s">
        <v>3</v>
      </c>
      <c r="V41" s="13">
        <v>0.73917774637161671</v>
      </c>
      <c r="W41" s="14">
        <v>-6.63620478097382E-2</v>
      </c>
    </row>
    <row r="42" spans="1:23">
      <c r="A42" s="8" t="s">
        <v>85</v>
      </c>
      <c r="B42" s="8" t="s">
        <v>86</v>
      </c>
      <c r="C42" s="9">
        <v>0.483862745098039</v>
      </c>
      <c r="D42" s="5">
        <v>0.97105940076478703</v>
      </c>
      <c r="E42" s="5"/>
      <c r="F42" s="16" t="s">
        <v>3</v>
      </c>
      <c r="G42" s="13">
        <v>0.41619396977277684</v>
      </c>
      <c r="H42" s="14">
        <v>-0.13051128426615932</v>
      </c>
      <c r="I42" s="4" t="s">
        <v>3</v>
      </c>
      <c r="J42" s="13">
        <v>0.60515990979741785</v>
      </c>
      <c r="K42" s="14">
        <v>5.6191501369209362E-2</v>
      </c>
      <c r="L42" s="4" t="s">
        <v>3</v>
      </c>
      <c r="M42" s="13">
        <v>0.27208339652312613</v>
      </c>
      <c r="N42" s="14">
        <v>-0.13645220796235158</v>
      </c>
      <c r="O42" s="4" t="s">
        <v>3</v>
      </c>
      <c r="P42" s="13">
        <v>8.0669300090923851E-2</v>
      </c>
      <c r="Q42" s="14">
        <v>-0.32315499359772026</v>
      </c>
      <c r="R42" s="4" t="s">
        <v>3</v>
      </c>
      <c r="S42" s="13">
        <v>0.14750971252818207</v>
      </c>
      <c r="T42" s="14">
        <v>-0.2669634922285109</v>
      </c>
      <c r="U42" s="4" t="s">
        <v>3</v>
      </c>
      <c r="V42" s="13">
        <v>0.10678441398437401</v>
      </c>
      <c r="W42" s="14">
        <v>0.19264370933156094</v>
      </c>
    </row>
    <row r="43" spans="1:23">
      <c r="A43" s="8" t="s">
        <v>125</v>
      </c>
      <c r="B43" s="8" t="s">
        <v>126</v>
      </c>
      <c r="C43" s="9">
        <v>0.48390867579908697</v>
      </c>
      <c r="D43" s="5">
        <v>1.0522159053026601</v>
      </c>
      <c r="E43" s="5"/>
      <c r="F43" s="16" t="s">
        <v>3</v>
      </c>
      <c r="G43" s="13">
        <v>8.6271997221360919E-2</v>
      </c>
      <c r="H43" s="14">
        <v>-0.2224952377545717</v>
      </c>
      <c r="I43" s="4" t="s">
        <v>3</v>
      </c>
      <c r="J43" s="13">
        <v>0.24224138294757039</v>
      </c>
      <c r="K43" s="14">
        <v>-0.13257440346025795</v>
      </c>
      <c r="L43" s="4" t="s">
        <v>3</v>
      </c>
      <c r="M43" s="13">
        <v>0.69378901312796204</v>
      </c>
      <c r="N43" s="14">
        <v>-5.2387431740082313E-2</v>
      </c>
      <c r="O43" s="4" t="s">
        <v>3</v>
      </c>
      <c r="P43" s="13">
        <v>7.9277282091955711E-2</v>
      </c>
      <c r="Q43" s="14">
        <v>-0.14230826603439606</v>
      </c>
      <c r="R43" s="4" t="s">
        <v>3</v>
      </c>
      <c r="S43" s="13">
        <v>2.5492352382780213E-2</v>
      </c>
      <c r="T43" s="14">
        <v>-0.27488266949465401</v>
      </c>
      <c r="U43" s="4" t="s">
        <v>3</v>
      </c>
      <c r="V43" s="13">
        <v>0.51673124643331991</v>
      </c>
      <c r="W43" s="14">
        <v>-8.0186971720175637E-2</v>
      </c>
    </row>
    <row r="44" spans="1:23">
      <c r="A44" s="8" t="s">
        <v>149</v>
      </c>
      <c r="B44" s="8" t="s">
        <v>150</v>
      </c>
      <c r="C44" s="9">
        <v>0.48460550458715601</v>
      </c>
      <c r="D44" s="5">
        <v>0.81459355130529698</v>
      </c>
      <c r="E44" s="5"/>
      <c r="F44" s="16" t="s">
        <v>3</v>
      </c>
      <c r="G44" s="13">
        <v>0.81297403371595267</v>
      </c>
      <c r="H44" s="14">
        <v>-4.7690110337514691E-2</v>
      </c>
      <c r="I44" s="4" t="s">
        <v>3</v>
      </c>
      <c r="J44" s="13">
        <v>0.90506589746502031</v>
      </c>
      <c r="K44" s="14">
        <v>-2.2396942194204073E-2</v>
      </c>
      <c r="L44" s="4" t="s">
        <v>3</v>
      </c>
      <c r="M44" s="13">
        <v>0.21041427106683191</v>
      </c>
      <c r="N44" s="14">
        <v>-0.3283756548899005</v>
      </c>
      <c r="O44" s="4" t="s">
        <v>3</v>
      </c>
      <c r="P44" s="13">
        <v>5.8558775711919683E-2</v>
      </c>
      <c r="Q44" s="14">
        <v>-0.35366882303321112</v>
      </c>
      <c r="R44" s="4" t="s">
        <v>3</v>
      </c>
      <c r="S44" s="13">
        <v>0.1259728600809388</v>
      </c>
      <c r="T44" s="14">
        <v>-0.37606576522741519</v>
      </c>
      <c r="U44" s="4" t="s">
        <v>3</v>
      </c>
      <c r="V44" s="13">
        <v>0.14526227313269963</v>
      </c>
      <c r="W44" s="14">
        <v>0.30597871269569643</v>
      </c>
    </row>
    <row r="45" spans="1:23">
      <c r="A45" s="8" t="s">
        <v>439</v>
      </c>
      <c r="B45" s="8" t="s">
        <v>440</v>
      </c>
      <c r="C45" s="9">
        <v>0.507486725663717</v>
      </c>
      <c r="D45" s="5">
        <v>1.1204216278989301</v>
      </c>
      <c r="E45" s="5"/>
      <c r="F45" s="16" t="s">
        <v>3</v>
      </c>
      <c r="G45" s="13">
        <v>0.51906623228288151</v>
      </c>
      <c r="H45" s="14">
        <v>-4.9558515959631899E-2</v>
      </c>
      <c r="I45" s="4" t="s">
        <v>3</v>
      </c>
      <c r="J45" s="13">
        <v>0.81358738718045398</v>
      </c>
      <c r="K45" s="14">
        <v>-2.2679152846658557E-2</v>
      </c>
      <c r="L45" s="4" t="s">
        <v>3</v>
      </c>
      <c r="M45" s="13">
        <v>0.12807108043094997</v>
      </c>
      <c r="N45" s="14">
        <v>-0.16445579364486929</v>
      </c>
      <c r="O45" s="4" t="s">
        <v>3</v>
      </c>
      <c r="P45" s="13">
        <v>6.3733898358460786E-2</v>
      </c>
      <c r="Q45" s="14">
        <v>-0.19133515675784263</v>
      </c>
      <c r="R45" s="4" t="s">
        <v>3</v>
      </c>
      <c r="S45" s="13">
        <v>4.5103332285048002E-2</v>
      </c>
      <c r="T45" s="14">
        <v>-0.21401430960450119</v>
      </c>
      <c r="U45" s="4" t="s">
        <v>3</v>
      </c>
      <c r="V45" s="13">
        <v>0.177107549520409</v>
      </c>
      <c r="W45" s="14">
        <v>0.14177664079821073</v>
      </c>
    </row>
    <row r="46" spans="1:23">
      <c r="A46" s="8" t="s">
        <v>311</v>
      </c>
      <c r="B46" s="8" t="s">
        <v>312</v>
      </c>
      <c r="C46" s="9">
        <v>0.50773333333333304</v>
      </c>
      <c r="D46" s="5">
        <v>0.941691165475395</v>
      </c>
      <c r="E46" s="5"/>
      <c r="F46" s="16" t="s">
        <v>3</v>
      </c>
      <c r="G46" s="13">
        <v>0.12080276024220113</v>
      </c>
      <c r="H46" s="14">
        <v>-0.22198061466195251</v>
      </c>
      <c r="I46" s="4" t="s">
        <v>3</v>
      </c>
      <c r="J46" s="13">
        <v>0.25444946963943321</v>
      </c>
      <c r="K46" s="14">
        <v>-0.15398455727251659</v>
      </c>
      <c r="L46" s="4" t="s">
        <v>3</v>
      </c>
      <c r="M46" s="13">
        <v>0.50058935924302916</v>
      </c>
      <c r="N46" s="14">
        <v>-0.10140226206525282</v>
      </c>
      <c r="O46" s="4" t="s">
        <v>3</v>
      </c>
      <c r="P46" s="13">
        <v>0.11981542439387026</v>
      </c>
      <c r="Q46" s="14">
        <v>-0.16939831945468875</v>
      </c>
      <c r="R46" s="4" t="s">
        <v>3</v>
      </c>
      <c r="S46" s="13">
        <v>5.1773139819207295E-2</v>
      </c>
      <c r="T46" s="14">
        <v>-0.32338287672720534</v>
      </c>
      <c r="U46" s="4" t="s">
        <v>3</v>
      </c>
      <c r="V46" s="13">
        <v>0.6597254725510211</v>
      </c>
      <c r="W46" s="14">
        <v>-5.2582295207263763E-2</v>
      </c>
    </row>
    <row r="47" spans="1:23">
      <c r="A47" s="8" t="s">
        <v>485</v>
      </c>
      <c r="B47" s="8" t="s">
        <v>486</v>
      </c>
      <c r="C47" s="9">
        <v>0.50773568281938297</v>
      </c>
      <c r="D47" s="5">
        <v>1.5547712619012799</v>
      </c>
      <c r="E47" s="5"/>
      <c r="F47" s="16" t="s">
        <v>3</v>
      </c>
      <c r="G47" s="13">
        <v>4.6904729514976706E-2</v>
      </c>
      <c r="H47" s="14">
        <v>-0.14487436852277313</v>
      </c>
      <c r="I47" s="4" t="s">
        <v>3</v>
      </c>
      <c r="J47" s="13">
        <v>5.3919706029071056E-2</v>
      </c>
      <c r="K47" s="14">
        <v>-0.11419063487559489</v>
      </c>
      <c r="L47" s="4" t="s">
        <v>3</v>
      </c>
      <c r="M47" s="13">
        <v>0.81505012116687481</v>
      </c>
      <c r="N47" s="14">
        <v>-1.399957940771368E-2</v>
      </c>
      <c r="O47" s="4" t="s">
        <v>3</v>
      </c>
      <c r="P47" s="13">
        <v>0.27447485378996483</v>
      </c>
      <c r="Q47" s="14">
        <v>-4.4683313054891927E-2</v>
      </c>
      <c r="R47" s="4" t="s">
        <v>3</v>
      </c>
      <c r="S47" s="13">
        <v>6.3836196980005923E-3</v>
      </c>
      <c r="T47" s="14">
        <v>-0.15887394793048681</v>
      </c>
      <c r="U47" s="4" t="s">
        <v>3</v>
      </c>
      <c r="V47" s="13">
        <v>0.16397748935260628</v>
      </c>
      <c r="W47" s="14">
        <v>-0.10019105546788121</v>
      </c>
    </row>
    <row r="48" spans="1:23">
      <c r="A48" s="8" t="s">
        <v>301</v>
      </c>
      <c r="B48" s="8" t="s">
        <v>302</v>
      </c>
      <c r="C48" s="9">
        <v>0.51748523206751096</v>
      </c>
      <c r="D48" s="5">
        <v>1.00832567667694</v>
      </c>
      <c r="E48" s="5"/>
      <c r="F48" s="16" t="s">
        <v>3</v>
      </c>
      <c r="G48" s="13">
        <v>9.3334254491295954E-2</v>
      </c>
      <c r="H48" s="14">
        <v>-0.20704206003257974</v>
      </c>
      <c r="I48" s="4" t="s">
        <v>3</v>
      </c>
      <c r="J48" s="13">
        <v>0.78650743180712057</v>
      </c>
      <c r="K48" s="14">
        <v>2.7481252182447458E-2</v>
      </c>
      <c r="L48" s="4" t="s">
        <v>3</v>
      </c>
      <c r="M48" s="13">
        <v>0.87893217251035383</v>
      </c>
      <c r="N48" s="14">
        <v>-1.3337727997242199E-2</v>
      </c>
      <c r="O48" s="4" t="s">
        <v>3</v>
      </c>
      <c r="P48" s="13">
        <v>7.8849604811685028E-2</v>
      </c>
      <c r="Q48" s="14">
        <v>-0.2478610402122694</v>
      </c>
      <c r="R48" s="4" t="s">
        <v>3</v>
      </c>
      <c r="S48" s="13">
        <v>6.9134059488698871E-2</v>
      </c>
      <c r="T48" s="14">
        <v>-0.22037978802982194</v>
      </c>
      <c r="U48" s="4" t="s">
        <v>3</v>
      </c>
      <c r="V48" s="13">
        <v>0.70316755477518633</v>
      </c>
      <c r="W48" s="14">
        <v>4.0818980179689657E-2</v>
      </c>
    </row>
    <row r="49" spans="1:23">
      <c r="A49" s="8" t="s">
        <v>177</v>
      </c>
      <c r="B49" s="8" t="s">
        <v>178</v>
      </c>
      <c r="C49" s="9">
        <v>0.53540322580645205</v>
      </c>
      <c r="D49" s="5">
        <v>0.67612455487131196</v>
      </c>
      <c r="E49" s="5"/>
      <c r="F49" s="16" t="s">
        <v>3</v>
      </c>
      <c r="G49" s="13">
        <v>0.54309738741517966</v>
      </c>
      <c r="H49" s="14">
        <v>0.22766494127196824</v>
      </c>
      <c r="I49" s="4" t="s">
        <v>3</v>
      </c>
      <c r="J49" s="13">
        <v>0.29650188749331652</v>
      </c>
      <c r="K49" s="14">
        <v>-0.10015185396134263</v>
      </c>
      <c r="L49" s="4" t="s">
        <v>3</v>
      </c>
      <c r="M49" s="13">
        <v>0.22297202929006463</v>
      </c>
      <c r="N49" s="14">
        <v>0.21439087928838141</v>
      </c>
      <c r="O49" s="4" t="s">
        <v>3</v>
      </c>
      <c r="P49" s="13">
        <v>0.16552587013021694</v>
      </c>
      <c r="Q49" s="14">
        <v>0.54220767452169227</v>
      </c>
      <c r="R49" s="4" t="s">
        <v>3</v>
      </c>
      <c r="S49" s="13">
        <v>0.24224412362287168</v>
      </c>
      <c r="T49" s="14">
        <v>0.44205582056034964</v>
      </c>
      <c r="U49" s="4" t="s">
        <v>3</v>
      </c>
      <c r="V49" s="13">
        <v>9.3710747100470448E-2</v>
      </c>
      <c r="W49" s="14">
        <v>-0.31454273324972404</v>
      </c>
    </row>
    <row r="50" spans="1:23">
      <c r="A50" s="8" t="s">
        <v>377</v>
      </c>
      <c r="B50" s="8" t="s">
        <v>378</v>
      </c>
      <c r="C50" s="9">
        <v>0.54851851851851896</v>
      </c>
      <c r="D50" s="5">
        <v>1.1305785082795199</v>
      </c>
      <c r="E50" s="5"/>
      <c r="F50" s="16" t="s">
        <v>3</v>
      </c>
      <c r="G50" s="13">
        <v>0.44409282419626478</v>
      </c>
      <c r="H50" s="14">
        <v>-7.4879072685061776E-2</v>
      </c>
      <c r="I50" s="4" t="s">
        <v>3</v>
      </c>
      <c r="J50" s="13">
        <v>0.63410984435741446</v>
      </c>
      <c r="K50" s="14">
        <v>1.9422121916756518E-2</v>
      </c>
      <c r="L50" s="4" t="s">
        <v>3</v>
      </c>
      <c r="M50" s="13">
        <v>0.1594807244915129</v>
      </c>
      <c r="N50" s="14">
        <v>-9.3880197691801226E-2</v>
      </c>
      <c r="O50" s="4" t="s">
        <v>3</v>
      </c>
      <c r="P50" s="13">
        <v>7.6109126305693928E-2</v>
      </c>
      <c r="Q50" s="14">
        <v>-0.18818139229361952</v>
      </c>
      <c r="R50" s="4" t="s">
        <v>3</v>
      </c>
      <c r="S50" s="13">
        <v>7.4499843593988993E-2</v>
      </c>
      <c r="T50" s="14">
        <v>-0.168759270376863</v>
      </c>
      <c r="U50" s="4" t="s">
        <v>3</v>
      </c>
      <c r="V50" s="13">
        <v>0.1578499921300536</v>
      </c>
      <c r="W50" s="14">
        <v>0.11330231960855774</v>
      </c>
    </row>
    <row r="51" spans="1:23">
      <c r="A51" s="8" t="s">
        <v>2</v>
      </c>
      <c r="B51" s="8" t="s">
        <v>4</v>
      </c>
      <c r="C51" s="9">
        <v>0.54853156146179405</v>
      </c>
      <c r="D51" s="5">
        <v>0.806117007314328</v>
      </c>
      <c r="E51" s="5"/>
      <c r="F51" s="16" t="s">
        <v>3</v>
      </c>
      <c r="G51" s="13">
        <v>0.53095611125389486</v>
      </c>
      <c r="H51" s="14">
        <v>-8.9546052305226165E-2</v>
      </c>
      <c r="I51" s="4" t="s">
        <v>3</v>
      </c>
      <c r="J51" s="13">
        <v>0.75561178042941346</v>
      </c>
      <c r="K51" s="14">
        <v>-3.3807195319096373E-2</v>
      </c>
      <c r="L51" s="4" t="s">
        <v>3</v>
      </c>
      <c r="M51" s="13">
        <v>0.18388263695874835</v>
      </c>
      <c r="N51" s="14">
        <v>-0.1746836891405591</v>
      </c>
      <c r="O51" s="4" t="s">
        <v>3</v>
      </c>
      <c r="P51" s="13">
        <v>0.13804018205466378</v>
      </c>
      <c r="Q51" s="14">
        <v>-0.23042254612668889</v>
      </c>
      <c r="R51" s="4" t="s">
        <v>3</v>
      </c>
      <c r="S51" s="13">
        <v>6.1849880403686358E-2</v>
      </c>
      <c r="T51" s="14">
        <v>-0.26422974144578526</v>
      </c>
      <c r="U51" s="4" t="s">
        <v>3</v>
      </c>
      <c r="V51" s="13">
        <v>0.33842727844556958</v>
      </c>
      <c r="W51" s="14">
        <v>0.14087649382146272</v>
      </c>
    </row>
    <row r="52" spans="1:23">
      <c r="A52" s="8" t="s">
        <v>329</v>
      </c>
      <c r="B52" s="8" t="s">
        <v>330</v>
      </c>
      <c r="C52" s="9">
        <v>0.54908527131782903</v>
      </c>
      <c r="D52" s="5">
        <v>0.94764379531384801</v>
      </c>
      <c r="E52" s="5"/>
      <c r="F52" s="16" t="s">
        <v>3</v>
      </c>
      <c r="G52" s="13">
        <v>0.79098800949490655</v>
      </c>
      <c r="H52" s="14">
        <v>-3.5489624141715748E-2</v>
      </c>
      <c r="I52" s="4" t="s">
        <v>3</v>
      </c>
      <c r="J52" s="13">
        <v>0.68368239414678178</v>
      </c>
      <c r="K52" s="14">
        <v>2.1647166587398736E-2</v>
      </c>
      <c r="L52" s="4" t="s">
        <v>3</v>
      </c>
      <c r="M52" s="13">
        <v>5.9223517403036136E-2</v>
      </c>
      <c r="N52" s="14">
        <v>-0.16320804602100747</v>
      </c>
      <c r="O52" s="4" t="s">
        <v>3</v>
      </c>
      <c r="P52" s="13">
        <v>0.13841679816186783</v>
      </c>
      <c r="Q52" s="14">
        <v>-0.22034483675012195</v>
      </c>
      <c r="R52" s="4" t="s">
        <v>3</v>
      </c>
      <c r="S52" s="13">
        <v>0.14144920345733139</v>
      </c>
      <c r="T52" s="14">
        <v>-0.19869767016272322</v>
      </c>
      <c r="U52" s="4" t="s">
        <v>3</v>
      </c>
      <c r="V52" s="13">
        <v>8.0690121548558799E-2</v>
      </c>
      <c r="W52" s="14">
        <v>0.18485521260840621</v>
      </c>
    </row>
    <row r="53" spans="1:23">
      <c r="A53" s="8" t="s">
        <v>87</v>
      </c>
      <c r="B53" s="8" t="s">
        <v>88</v>
      </c>
      <c r="C53" s="9">
        <v>0.54945833333333305</v>
      </c>
      <c r="D53" s="5">
        <v>0.71909249692601496</v>
      </c>
      <c r="E53" s="5"/>
      <c r="F53" s="16" t="s">
        <v>3</v>
      </c>
      <c r="G53" s="13">
        <v>0.29104445070560414</v>
      </c>
      <c r="H53" s="14">
        <v>-0.18702614373027648</v>
      </c>
      <c r="I53" s="4" t="s">
        <v>3</v>
      </c>
      <c r="J53" s="13">
        <v>0.93299883437254305</v>
      </c>
      <c r="K53" s="14">
        <v>1.474160465768426E-2</v>
      </c>
      <c r="L53" s="4" t="s">
        <v>3</v>
      </c>
      <c r="M53" s="13">
        <v>0.4454976652234206</v>
      </c>
      <c r="N53" s="14">
        <v>-0.14329437399740053</v>
      </c>
      <c r="O53" s="4" t="s">
        <v>3</v>
      </c>
      <c r="P53" s="13">
        <v>8.0980297332510123E-2</v>
      </c>
      <c r="Q53" s="14">
        <v>-0.34506212238536127</v>
      </c>
      <c r="R53" s="4" t="s">
        <v>3</v>
      </c>
      <c r="S53" s="13">
        <v>3.3360914984713372E-2</v>
      </c>
      <c r="T53" s="14">
        <v>-0.33032051772767701</v>
      </c>
      <c r="U53" s="4" t="s">
        <v>3</v>
      </c>
      <c r="V53" s="13">
        <v>0.4739696434261324</v>
      </c>
      <c r="W53" s="14">
        <v>0.15803597865508479</v>
      </c>
    </row>
    <row r="54" spans="1:23">
      <c r="A54" s="8" t="s">
        <v>205</v>
      </c>
      <c r="B54" s="8" t="s">
        <v>206</v>
      </c>
      <c r="C54" s="9">
        <v>0.55004620462046205</v>
      </c>
      <c r="D54" s="5">
        <v>0.79839402322089603</v>
      </c>
      <c r="E54" s="5"/>
      <c r="F54" s="16" t="s">
        <v>3</v>
      </c>
      <c r="G54" s="13">
        <v>0.31244696320940457</v>
      </c>
      <c r="H54" s="14">
        <v>-0.14479610035587398</v>
      </c>
      <c r="I54" s="4" t="s">
        <v>3</v>
      </c>
      <c r="J54" s="13">
        <v>0.55726353776545723</v>
      </c>
      <c r="K54" s="14">
        <v>-7.0105233951619939E-2</v>
      </c>
      <c r="L54" s="4" t="s">
        <v>3</v>
      </c>
      <c r="M54" s="13">
        <v>0.34319100904878974</v>
      </c>
      <c r="N54" s="14">
        <v>-0.14745078140671508</v>
      </c>
      <c r="O54" s="4" t="s">
        <v>3</v>
      </c>
      <c r="P54" s="13">
        <v>7.8079064515427329E-2</v>
      </c>
      <c r="Q54" s="14">
        <v>-0.22214164781096912</v>
      </c>
      <c r="R54" s="4" t="s">
        <v>3</v>
      </c>
      <c r="S54" s="13">
        <v>5.2525230204017143E-2</v>
      </c>
      <c r="T54" s="14">
        <v>-0.29224688176258906</v>
      </c>
      <c r="U54" s="4" t="s">
        <v>3</v>
      </c>
      <c r="V54" s="13">
        <v>0.57693015695289174</v>
      </c>
      <c r="W54" s="14">
        <v>7.7345547455095143E-2</v>
      </c>
    </row>
    <row r="55" spans="1:23">
      <c r="A55" s="8" t="s">
        <v>99</v>
      </c>
      <c r="B55" s="8" t="s">
        <v>100</v>
      </c>
      <c r="C55" s="9">
        <v>0.55057243816254398</v>
      </c>
      <c r="D55" s="5">
        <v>0.86691947526745505</v>
      </c>
      <c r="E55" s="5"/>
      <c r="F55" s="16" t="s">
        <v>3</v>
      </c>
      <c r="G55" s="13">
        <v>0.23286618767555001</v>
      </c>
      <c r="H55" s="14">
        <v>-0.15026162253050646</v>
      </c>
      <c r="I55" s="4" t="s">
        <v>3</v>
      </c>
      <c r="J55" s="13">
        <v>0.60027415681864027</v>
      </c>
      <c r="K55" s="14">
        <v>5.9115447310471136E-2</v>
      </c>
      <c r="L55" s="4" t="s">
        <v>3</v>
      </c>
      <c r="M55" s="13">
        <v>0.54555678415821174</v>
      </c>
      <c r="N55" s="14">
        <v>-6.2545813337003486E-2</v>
      </c>
      <c r="O55" s="4" t="s">
        <v>3</v>
      </c>
      <c r="P55" s="13">
        <v>7.7683865152107803E-2</v>
      </c>
      <c r="Q55" s="14">
        <v>-0.27192288317798108</v>
      </c>
      <c r="R55" s="4" t="s">
        <v>3</v>
      </c>
      <c r="S55" s="13">
        <v>0.11225858602335569</v>
      </c>
      <c r="T55" s="14">
        <v>-0.21280743586750994</v>
      </c>
      <c r="U55" s="4" t="s">
        <v>3</v>
      </c>
      <c r="V55" s="13">
        <v>0.31582015742915287</v>
      </c>
      <c r="W55" s="14">
        <v>0.12166126064747462</v>
      </c>
    </row>
    <row r="56" spans="1:23">
      <c r="A56" s="8" t="s">
        <v>7</v>
      </c>
      <c r="B56" s="8" t="s">
        <v>8</v>
      </c>
      <c r="C56" s="9">
        <v>0.55102439024390204</v>
      </c>
      <c r="D56" s="5">
        <v>0.83592871706479699</v>
      </c>
      <c r="E56" s="5"/>
      <c r="F56" s="16" t="s">
        <v>3</v>
      </c>
      <c r="G56" s="13">
        <v>9.4686815184429965E-2</v>
      </c>
      <c r="H56" s="14">
        <v>-0.27343336920437233</v>
      </c>
      <c r="I56" s="4" t="s">
        <v>3</v>
      </c>
      <c r="J56" s="13">
        <v>0.66904098336336348</v>
      </c>
      <c r="K56" s="14">
        <v>-4.6995884555872003E-2</v>
      </c>
      <c r="L56" s="4" t="s">
        <v>3</v>
      </c>
      <c r="M56" s="13">
        <v>0.79896145274357411</v>
      </c>
      <c r="N56" s="14">
        <v>3.8712414191197864E-2</v>
      </c>
      <c r="O56" s="4" t="s">
        <v>3</v>
      </c>
      <c r="P56" s="13">
        <v>7.0996835570867931E-2</v>
      </c>
      <c r="Q56" s="14">
        <v>-0.18772507045730247</v>
      </c>
      <c r="R56" s="4" t="s">
        <v>3</v>
      </c>
      <c r="S56" s="13">
        <v>0.10061663365868767</v>
      </c>
      <c r="T56" s="14">
        <v>-0.23472095501317447</v>
      </c>
      <c r="U56" s="4" t="s">
        <v>3</v>
      </c>
      <c r="V56" s="13">
        <v>0.50825261925488407</v>
      </c>
      <c r="W56" s="14">
        <v>-8.5708298747069867E-2</v>
      </c>
    </row>
    <row r="57" spans="1:23">
      <c r="A57" s="8" t="s">
        <v>203</v>
      </c>
      <c r="B57" s="8" t="s">
        <v>204</v>
      </c>
      <c r="C57" s="9">
        <v>0.55746278317152098</v>
      </c>
      <c r="D57" s="5">
        <v>1.0204899442284701</v>
      </c>
      <c r="E57" s="5"/>
      <c r="F57" s="16" t="s">
        <v>3</v>
      </c>
      <c r="G57" s="13">
        <v>0.17450187552886792</v>
      </c>
      <c r="H57" s="14">
        <v>-0.13942929029307349</v>
      </c>
      <c r="I57" s="4" t="s">
        <v>3</v>
      </c>
      <c r="J57" s="13">
        <v>0.76286604771183597</v>
      </c>
      <c r="K57" s="14">
        <v>-1.7761567422212687E-2</v>
      </c>
      <c r="L57" s="4" t="s">
        <v>3</v>
      </c>
      <c r="M57" s="13">
        <v>0.59041622589340892</v>
      </c>
      <c r="N57" s="14">
        <v>-5.5300203349212707E-2</v>
      </c>
      <c r="O57" s="4" t="s">
        <v>3</v>
      </c>
      <c r="P57" s="13">
        <v>7.0891159088457608E-3</v>
      </c>
      <c r="Q57" s="14">
        <v>-0.17696792622007351</v>
      </c>
      <c r="R57" s="4" t="s">
        <v>3</v>
      </c>
      <c r="S57" s="13">
        <v>1.911298747597167E-2</v>
      </c>
      <c r="T57" s="14">
        <v>-0.1947294936422862</v>
      </c>
      <c r="U57" s="4" t="s">
        <v>3</v>
      </c>
      <c r="V57" s="13">
        <v>0.68792889016552161</v>
      </c>
      <c r="W57" s="14">
        <v>3.7538635927000019E-2</v>
      </c>
    </row>
    <row r="58" spans="1:23">
      <c r="A58" s="8" t="s">
        <v>415</v>
      </c>
      <c r="B58" s="8" t="s">
        <v>416</v>
      </c>
      <c r="C58" s="9">
        <v>0.56552147239263795</v>
      </c>
      <c r="D58" s="5">
        <v>0.89561284619439396</v>
      </c>
      <c r="E58" s="5"/>
      <c r="F58" s="16" t="s">
        <v>3</v>
      </c>
      <c r="G58" s="13">
        <v>0.22042139715343237</v>
      </c>
      <c r="H58" s="14">
        <v>-0.13232564929566915</v>
      </c>
      <c r="I58" s="4" t="s">
        <v>3</v>
      </c>
      <c r="J58" s="13">
        <v>0.70161545843692141</v>
      </c>
      <c r="K58" s="14">
        <v>-3.2997203328172242E-2</v>
      </c>
      <c r="L58" s="4" t="s">
        <v>3</v>
      </c>
      <c r="M58" s="13">
        <v>0.39422713186673086</v>
      </c>
      <c r="N58" s="14">
        <v>-8.4019688947449822E-2</v>
      </c>
      <c r="O58" s="4" t="s">
        <v>3</v>
      </c>
      <c r="P58" s="13">
        <v>9.3187846044844369E-2</v>
      </c>
      <c r="Q58" s="14">
        <v>-0.18334813491494673</v>
      </c>
      <c r="R58" s="4" t="s">
        <v>3</v>
      </c>
      <c r="S58" s="13">
        <v>4.6946783019542568E-2</v>
      </c>
      <c r="T58" s="14">
        <v>-0.21634533824311897</v>
      </c>
      <c r="U58" s="4" t="s">
        <v>3</v>
      </c>
      <c r="V58" s="13">
        <v>0.61788786000355</v>
      </c>
      <c r="W58" s="14">
        <v>5.102248561927758E-2</v>
      </c>
    </row>
    <row r="59" spans="1:23">
      <c r="A59" s="8" t="s">
        <v>483</v>
      </c>
      <c r="B59" s="8" t="s">
        <v>484</v>
      </c>
      <c r="C59" s="9">
        <v>0.565869969040248</v>
      </c>
      <c r="D59" s="5">
        <v>1.3490733213999699</v>
      </c>
      <c r="E59" s="5"/>
      <c r="F59" s="16" t="s">
        <v>3</v>
      </c>
      <c r="G59" s="13">
        <v>0.1222478433866294</v>
      </c>
      <c r="H59" s="14">
        <v>-0.10820939676245867</v>
      </c>
      <c r="I59" s="4" t="s">
        <v>3</v>
      </c>
      <c r="J59" s="13">
        <v>7.8499632821945373E-2</v>
      </c>
      <c r="K59" s="14">
        <v>7.8265708698174619E-2</v>
      </c>
      <c r="L59" s="4" t="s">
        <v>3</v>
      </c>
      <c r="M59" s="13">
        <v>4.1843337784028871E-2</v>
      </c>
      <c r="N59" s="14">
        <v>0.15721941868734279</v>
      </c>
      <c r="O59" s="4" t="s">
        <v>3</v>
      </c>
      <c r="P59" s="13">
        <v>0.46863126386239001</v>
      </c>
      <c r="Q59" s="14">
        <v>-2.925568677329049E-2</v>
      </c>
      <c r="R59" s="4" t="s">
        <v>3</v>
      </c>
      <c r="S59" s="13">
        <v>0.2009849192839184</v>
      </c>
      <c r="T59" s="14">
        <v>4.9010021924884128E-2</v>
      </c>
      <c r="U59" s="4" t="s">
        <v>3</v>
      </c>
      <c r="V59" s="13">
        <v>0.23194182582970935</v>
      </c>
      <c r="W59" s="14">
        <v>-7.8953709989168175E-2</v>
      </c>
    </row>
    <row r="60" spans="1:23">
      <c r="A60" s="8" t="s">
        <v>333</v>
      </c>
      <c r="B60" s="8" t="s">
        <v>334</v>
      </c>
      <c r="C60" s="9">
        <v>0.57476276276276295</v>
      </c>
      <c r="D60" s="5">
        <v>0.832188204513713</v>
      </c>
      <c r="E60" s="5"/>
      <c r="F60" s="16" t="s">
        <v>3</v>
      </c>
      <c r="G60" s="13">
        <v>0.14454245435867996</v>
      </c>
      <c r="H60" s="14">
        <v>-0.183873576349741</v>
      </c>
      <c r="I60" s="4" t="s">
        <v>3</v>
      </c>
      <c r="J60" s="13">
        <v>0.13126950059270565</v>
      </c>
      <c r="K60" s="14">
        <v>-0.17441592605569067</v>
      </c>
      <c r="L60" s="4" t="s">
        <v>3</v>
      </c>
      <c r="M60" s="13">
        <v>0.90535548088422635</v>
      </c>
      <c r="N60" s="14">
        <v>1.2742315147520999E-2</v>
      </c>
      <c r="O60" s="4" t="s">
        <v>3</v>
      </c>
      <c r="P60" s="13">
        <v>0.97356378420313971</v>
      </c>
      <c r="Q60" s="14">
        <v>3.2846648534706757E-3</v>
      </c>
      <c r="R60" s="4" t="s">
        <v>3</v>
      </c>
      <c r="S60" s="13">
        <v>0.2267019435967004</v>
      </c>
      <c r="T60" s="14">
        <v>-0.17113126120222</v>
      </c>
      <c r="U60" s="4" t="s">
        <v>3</v>
      </c>
      <c r="V60" s="13">
        <v>4.8206695282818478E-2</v>
      </c>
      <c r="W60" s="14">
        <v>-0.18715824120321167</v>
      </c>
    </row>
    <row r="61" spans="1:23">
      <c r="A61" s="8" t="s">
        <v>49</v>
      </c>
      <c r="B61" s="8" t="s">
        <v>50</v>
      </c>
      <c r="C61" s="9">
        <v>0.57731054131054105</v>
      </c>
      <c r="D61" s="5">
        <v>0.86814394033776798</v>
      </c>
      <c r="E61" s="5"/>
      <c r="F61" s="16" t="s">
        <v>3</v>
      </c>
      <c r="G61" s="13">
        <v>0.16916699349496775</v>
      </c>
      <c r="H61" s="14">
        <v>-0.19278932189709808</v>
      </c>
      <c r="I61" s="4" t="s">
        <v>3</v>
      </c>
      <c r="J61" s="13">
        <v>0.21812246063524027</v>
      </c>
      <c r="K61" s="14">
        <v>-4.5543073596788664E-2</v>
      </c>
      <c r="L61" s="4" t="s">
        <v>3</v>
      </c>
      <c r="M61" s="13">
        <v>0.20237492360892623</v>
      </c>
      <c r="N61" s="14">
        <v>0.15350696170455447</v>
      </c>
      <c r="O61" s="4" t="s">
        <v>3</v>
      </c>
      <c r="P61" s="13">
        <v>0.92644074904368712</v>
      </c>
      <c r="Q61" s="14">
        <v>6.2607134042450552E-3</v>
      </c>
      <c r="R61" s="4" t="s">
        <v>3</v>
      </c>
      <c r="S61" s="13">
        <v>0.56691154497064689</v>
      </c>
      <c r="T61" s="14">
        <v>-3.9282360192543608E-2</v>
      </c>
      <c r="U61" s="4" t="s">
        <v>3</v>
      </c>
      <c r="V61" s="13">
        <v>0.12060229521831232</v>
      </c>
      <c r="W61" s="14">
        <v>-0.19905003530134313</v>
      </c>
    </row>
    <row r="62" spans="1:23">
      <c r="A62" s="10" t="s">
        <v>151</v>
      </c>
      <c r="B62" s="10" t="s">
        <v>152</v>
      </c>
      <c r="C62" s="9">
        <v>0.58041860465116302</v>
      </c>
      <c r="D62" s="5">
        <v>0.55336288980452497</v>
      </c>
      <c r="E62" s="5"/>
      <c r="F62" s="16" t="s">
        <v>3</v>
      </c>
      <c r="G62" s="13">
        <v>0.22155555691100959</v>
      </c>
      <c r="H62" s="14">
        <v>0.48694811800380189</v>
      </c>
      <c r="I62" s="4" t="s">
        <v>3</v>
      </c>
      <c r="J62" s="13">
        <v>0.13081372273834208</v>
      </c>
      <c r="K62" s="14">
        <v>0.22626353526575405</v>
      </c>
      <c r="L62" s="4" t="s">
        <v>3</v>
      </c>
      <c r="M62" s="13">
        <v>0.24014614421813912</v>
      </c>
      <c r="N62" s="14">
        <v>-0.19525310757521674</v>
      </c>
      <c r="O62" s="4" t="s">
        <v>3</v>
      </c>
      <c r="P62" s="13">
        <v>0.851546830831444</v>
      </c>
      <c r="Q62" s="14">
        <v>6.5431475162831099E-2</v>
      </c>
      <c r="R62" s="4" t="s">
        <v>3</v>
      </c>
      <c r="S62" s="13">
        <v>0.44361343494932542</v>
      </c>
      <c r="T62" s="14">
        <v>0.29169501042858514</v>
      </c>
      <c r="U62" s="4" t="s">
        <v>516</v>
      </c>
      <c r="V62" s="13">
        <v>1.2532525386974221E-2</v>
      </c>
      <c r="W62" s="14">
        <v>0.42151664284097079</v>
      </c>
    </row>
    <row r="63" spans="1:23">
      <c r="A63" s="8" t="s">
        <v>91</v>
      </c>
      <c r="B63" s="8" t="s">
        <v>92</v>
      </c>
      <c r="C63" s="9">
        <v>0.59361344537815097</v>
      </c>
      <c r="D63" s="5">
        <v>0.87869245245178895</v>
      </c>
      <c r="E63" s="5"/>
      <c r="F63" s="16" t="s">
        <v>3</v>
      </c>
      <c r="G63" s="13">
        <v>0.35835689778677904</v>
      </c>
      <c r="H63" s="14">
        <v>-7.2151812964910356E-2</v>
      </c>
      <c r="I63" s="4" t="s">
        <v>3</v>
      </c>
      <c r="J63" s="13">
        <v>0.45352489490721681</v>
      </c>
      <c r="K63" s="14">
        <v>7.3747908426691877E-2</v>
      </c>
      <c r="L63" s="4" t="s">
        <v>3</v>
      </c>
      <c r="M63" s="13">
        <v>0.40377044803346712</v>
      </c>
      <c r="N63" s="14">
        <v>-6.1955709016851657E-2</v>
      </c>
      <c r="O63" s="4" t="s">
        <v>3</v>
      </c>
      <c r="P63" s="13">
        <v>8.5117264960138217E-2</v>
      </c>
      <c r="Q63" s="14">
        <v>-0.20785543040845389</v>
      </c>
      <c r="R63" s="4" t="s">
        <v>3</v>
      </c>
      <c r="S63" s="13">
        <v>0.13577257539935109</v>
      </c>
      <c r="T63" s="14">
        <v>-0.13410752198176201</v>
      </c>
      <c r="U63" s="4" t="s">
        <v>3</v>
      </c>
      <c r="V63" s="13">
        <v>0.19390723398798487</v>
      </c>
      <c r="W63" s="14">
        <v>0.13570361744354353</v>
      </c>
    </row>
    <row r="64" spans="1:23">
      <c r="A64" s="8" t="s">
        <v>369</v>
      </c>
      <c r="B64" s="8" t="s">
        <v>370</v>
      </c>
      <c r="C64" s="9">
        <v>0.59436263736263695</v>
      </c>
      <c r="D64" s="5">
        <v>1.9568167559329599</v>
      </c>
      <c r="E64" s="5"/>
      <c r="F64" s="16" t="s">
        <v>3</v>
      </c>
      <c r="G64" s="13">
        <v>6.9780568350272659E-2</v>
      </c>
      <c r="H64" s="14">
        <v>-4.4843721803815684E-2</v>
      </c>
      <c r="I64" s="4" t="s">
        <v>3</v>
      </c>
      <c r="J64" s="13">
        <v>0.44610407392173446</v>
      </c>
      <c r="K64" s="14">
        <v>-2.6433043696881597E-2</v>
      </c>
      <c r="L64" s="4" t="s">
        <v>3</v>
      </c>
      <c r="M64" s="13">
        <v>7.1229476028863287E-2</v>
      </c>
      <c r="N64" s="14">
        <v>-7.164075430311645E-2</v>
      </c>
      <c r="O64" s="4" t="s">
        <v>3</v>
      </c>
      <c r="P64" s="13">
        <v>1.3251491891050406E-2</v>
      </c>
      <c r="Q64" s="14">
        <v>-9.0051432410050536E-2</v>
      </c>
      <c r="R64" s="4" t="s">
        <v>3</v>
      </c>
      <c r="S64" s="13">
        <v>1.2175092338984147E-2</v>
      </c>
      <c r="T64" s="14">
        <v>-0.11648447610693213</v>
      </c>
      <c r="U64" s="4" t="s">
        <v>3</v>
      </c>
      <c r="V64" s="13">
        <v>0.13755845786941015</v>
      </c>
      <c r="W64" s="14">
        <v>4.5207710606234852E-2</v>
      </c>
    </row>
    <row r="65" spans="1:23">
      <c r="A65" s="8" t="s">
        <v>113</v>
      </c>
      <c r="B65" s="8" t="s">
        <v>114</v>
      </c>
      <c r="C65" s="9">
        <v>0.60531182795698901</v>
      </c>
      <c r="D65" s="5">
        <v>0.61812486648928699</v>
      </c>
      <c r="E65" s="5"/>
      <c r="F65" s="16" t="s">
        <v>3</v>
      </c>
      <c r="G65" s="13">
        <v>0.9939785762312463</v>
      </c>
      <c r="H65" s="14">
        <v>-1.0844558487816958E-3</v>
      </c>
      <c r="I65" s="4" t="s">
        <v>3</v>
      </c>
      <c r="J65" s="13">
        <v>0.73622085777569102</v>
      </c>
      <c r="K65" s="14">
        <v>5.9785031079701234E-2</v>
      </c>
      <c r="L65" s="4" t="s">
        <v>3</v>
      </c>
      <c r="M65" s="13">
        <v>0.2264631083222037</v>
      </c>
      <c r="N65" s="14">
        <v>-0.20825092947056756</v>
      </c>
      <c r="O65" s="4" t="s">
        <v>3</v>
      </c>
      <c r="P65" s="13">
        <v>0.15984834648688243</v>
      </c>
      <c r="Q65" s="14">
        <v>-0.26912041639905049</v>
      </c>
      <c r="R65" s="4" t="s">
        <v>3</v>
      </c>
      <c r="S65" s="13">
        <v>7.0574824360043059E-2</v>
      </c>
      <c r="T65" s="14">
        <v>-0.20933538531934925</v>
      </c>
      <c r="U65" s="4" t="s">
        <v>3</v>
      </c>
      <c r="V65" s="13">
        <v>0.2428216702161253</v>
      </c>
      <c r="W65" s="14">
        <v>0.26803596055026879</v>
      </c>
    </row>
    <row r="66" spans="1:23">
      <c r="A66" s="8" t="s">
        <v>407</v>
      </c>
      <c r="B66" s="8" t="s">
        <v>408</v>
      </c>
      <c r="C66" s="9">
        <v>0.60744533333333295</v>
      </c>
      <c r="D66" s="5">
        <v>0.71428734817234996</v>
      </c>
      <c r="E66" s="5"/>
      <c r="F66" s="16" t="s">
        <v>3</v>
      </c>
      <c r="G66" s="13">
        <v>0.65254953219020584</v>
      </c>
      <c r="H66" s="14">
        <v>-4.3508359154727394E-2</v>
      </c>
      <c r="I66" s="4" t="s">
        <v>3</v>
      </c>
      <c r="J66" s="13">
        <v>0.53698061237590045</v>
      </c>
      <c r="K66" s="14">
        <v>-8.5521844537988834E-2</v>
      </c>
      <c r="L66" s="4" t="s">
        <v>3</v>
      </c>
      <c r="M66" s="13">
        <v>0.21077949987034481</v>
      </c>
      <c r="N66" s="14">
        <v>-0.19652227174397818</v>
      </c>
      <c r="O66" s="4" t="s">
        <v>3</v>
      </c>
      <c r="P66" s="13">
        <v>0.13157635154839015</v>
      </c>
      <c r="Q66" s="14">
        <v>-0.15450878636071674</v>
      </c>
      <c r="R66" s="4" t="s">
        <v>3</v>
      </c>
      <c r="S66" s="13">
        <v>0.13630487192579999</v>
      </c>
      <c r="T66" s="14">
        <v>-0.24003063089870558</v>
      </c>
      <c r="U66" s="4" t="s">
        <v>3</v>
      </c>
      <c r="V66" s="13">
        <v>0.26802956206415507</v>
      </c>
      <c r="W66" s="14">
        <v>0.11100042720598935</v>
      </c>
    </row>
    <row r="67" spans="1:23">
      <c r="A67" s="8" t="s">
        <v>67</v>
      </c>
      <c r="B67" s="8" t="s">
        <v>68</v>
      </c>
      <c r="C67" s="9">
        <v>0.61007874015747998</v>
      </c>
      <c r="D67" s="5">
        <v>0.84703099287013695</v>
      </c>
      <c r="E67" s="5"/>
      <c r="F67" s="16" t="s">
        <v>3</v>
      </c>
      <c r="G67" s="13">
        <v>0.26996684425575573</v>
      </c>
      <c r="H67" s="14">
        <v>-0.11764530588152922</v>
      </c>
      <c r="I67" s="4" t="s">
        <v>3</v>
      </c>
      <c r="J67" s="13">
        <v>0.87641429528188386</v>
      </c>
      <c r="K67" s="14">
        <v>1.0105081924114856E-2</v>
      </c>
      <c r="L67" s="4" t="s">
        <v>3</v>
      </c>
      <c r="M67" s="13">
        <v>0.42695461428080561</v>
      </c>
      <c r="N67" s="14">
        <v>-6.4240150733745227E-2</v>
      </c>
      <c r="O67" s="4" t="s">
        <v>3</v>
      </c>
      <c r="P67" s="13">
        <v>8.1706119105344602E-2</v>
      </c>
      <c r="Q67" s="14">
        <v>-0.1919905385393893</v>
      </c>
      <c r="R67" s="4" t="s">
        <v>3</v>
      </c>
      <c r="S67" s="13">
        <v>9.62638300668886E-2</v>
      </c>
      <c r="T67" s="14">
        <v>-0.18188545661527444</v>
      </c>
      <c r="U67" s="4" t="s">
        <v>3</v>
      </c>
      <c r="V67" s="13">
        <v>0.35757115588007393</v>
      </c>
      <c r="W67" s="14">
        <v>7.4345232657860083E-2</v>
      </c>
    </row>
    <row r="68" spans="1:23">
      <c r="A68" s="8" t="s">
        <v>145</v>
      </c>
      <c r="B68" s="8" t="s">
        <v>146</v>
      </c>
      <c r="C68" s="9">
        <v>0.62609230769230795</v>
      </c>
      <c r="D68" s="5">
        <v>0.57299377610788604</v>
      </c>
      <c r="E68" s="5"/>
      <c r="F68" s="16" t="s">
        <v>3</v>
      </c>
      <c r="G68" s="13">
        <v>0.37418297549326146</v>
      </c>
      <c r="H68" s="14">
        <v>-0.22319354723488871</v>
      </c>
      <c r="I68" s="4" t="s">
        <v>3</v>
      </c>
      <c r="J68" s="13">
        <v>0.22092007822133208</v>
      </c>
      <c r="K68" s="14">
        <v>-9.1171387710325735E-2</v>
      </c>
      <c r="L68" s="4" t="s">
        <v>3</v>
      </c>
      <c r="M68" s="13">
        <v>0.26424662366570256</v>
      </c>
      <c r="N68" s="14">
        <v>0.25464362892798997</v>
      </c>
      <c r="O68" s="4" t="s">
        <v>3</v>
      </c>
      <c r="P68" s="13">
        <v>0.37791188928229164</v>
      </c>
      <c r="Q68" s="14">
        <v>0.122621469403427</v>
      </c>
      <c r="R68" s="4" t="s">
        <v>3</v>
      </c>
      <c r="S68" s="13">
        <v>0.81635816057948118</v>
      </c>
      <c r="T68" s="14">
        <v>3.1450081693101262E-2</v>
      </c>
      <c r="U68" s="4" t="s">
        <v>3</v>
      </c>
      <c r="V68" s="13">
        <v>0.14973136086316549</v>
      </c>
      <c r="W68" s="14">
        <v>-0.34581501663831571</v>
      </c>
    </row>
    <row r="69" spans="1:23">
      <c r="A69" s="8" t="s">
        <v>389</v>
      </c>
      <c r="B69" s="8" t="s">
        <v>390</v>
      </c>
      <c r="C69" s="9">
        <v>0.62665656565656602</v>
      </c>
      <c r="D69" s="5">
        <v>0.53445787712717396</v>
      </c>
      <c r="E69" s="5"/>
      <c r="F69" s="16" t="s">
        <v>3</v>
      </c>
      <c r="G69" s="13">
        <v>0.53680708503015417</v>
      </c>
      <c r="H69" s="14">
        <v>0.17643245901565141</v>
      </c>
      <c r="I69" s="4" t="s">
        <v>3</v>
      </c>
      <c r="J69" s="13">
        <v>0.82756867019138258</v>
      </c>
      <c r="K69" s="14">
        <v>-2.1448925235288741E-2</v>
      </c>
      <c r="L69" s="4" t="s">
        <v>3</v>
      </c>
      <c r="M69" s="13">
        <v>0.39753529442229429</v>
      </c>
      <c r="N69" s="14">
        <v>0.16250927919711977</v>
      </c>
      <c r="O69" s="4" t="s">
        <v>3</v>
      </c>
      <c r="P69" s="13">
        <v>0.17316528580080504</v>
      </c>
      <c r="Q69" s="14">
        <v>0.36039066344805992</v>
      </c>
      <c r="R69" s="4" t="s">
        <v>3</v>
      </c>
      <c r="S69" s="13">
        <v>0.22419936648736835</v>
      </c>
      <c r="T69" s="14">
        <v>0.33894173821277118</v>
      </c>
      <c r="U69" s="4" t="s">
        <v>3</v>
      </c>
      <c r="V69" s="13">
        <v>0.27512995986632033</v>
      </c>
      <c r="W69" s="14">
        <v>-0.18395820443240851</v>
      </c>
    </row>
    <row r="70" spans="1:23">
      <c r="A70" s="8" t="s">
        <v>195</v>
      </c>
      <c r="B70" s="8" t="s">
        <v>196</v>
      </c>
      <c r="C70" s="9">
        <v>0.62875862068965505</v>
      </c>
      <c r="D70" s="5">
        <v>0.55921048226532999</v>
      </c>
      <c r="E70" s="5"/>
      <c r="F70" s="16" t="s">
        <v>3</v>
      </c>
      <c r="G70" s="13">
        <v>0.84925701900865891</v>
      </c>
      <c r="H70" s="14">
        <v>3.7724104175684725E-2</v>
      </c>
      <c r="I70" s="4" t="s">
        <v>3</v>
      </c>
      <c r="J70" s="13">
        <v>0.76418729740908975</v>
      </c>
      <c r="K70" s="14">
        <v>-4.4532763486663018E-2</v>
      </c>
      <c r="L70" s="4" t="s">
        <v>3</v>
      </c>
      <c r="M70" s="13">
        <v>0.19460790865895683</v>
      </c>
      <c r="N70" s="14">
        <v>-0.28897375426764926</v>
      </c>
      <c r="O70" s="4" t="s">
        <v>3</v>
      </c>
      <c r="P70" s="13">
        <v>0.21183553874358388</v>
      </c>
      <c r="Q70" s="14">
        <v>-0.20671688660530152</v>
      </c>
      <c r="R70" s="4" t="s">
        <v>3</v>
      </c>
      <c r="S70" s="13">
        <v>0.18138398053177918</v>
      </c>
      <c r="T70" s="14">
        <v>-0.25124965009196454</v>
      </c>
      <c r="U70" s="4" t="s">
        <v>3</v>
      </c>
      <c r="V70" s="13">
        <v>0.22902136094629991</v>
      </c>
      <c r="W70" s="14">
        <v>0.24444099078098624</v>
      </c>
    </row>
    <row r="71" spans="1:23">
      <c r="A71" s="8" t="s">
        <v>447</v>
      </c>
      <c r="B71" s="8" t="s">
        <v>448</v>
      </c>
      <c r="C71" s="9">
        <v>0.62985679012345697</v>
      </c>
      <c r="D71" s="5">
        <v>0.69063127104393895</v>
      </c>
      <c r="E71" s="5"/>
      <c r="F71" s="16" t="s">
        <v>3</v>
      </c>
      <c r="G71" s="13">
        <v>0.30072870808990743</v>
      </c>
      <c r="H71" s="14">
        <v>-0.12807260477766058</v>
      </c>
      <c r="I71" s="4" t="s">
        <v>3</v>
      </c>
      <c r="J71" s="13">
        <v>0.19389833978024487</v>
      </c>
      <c r="K71" s="14">
        <v>-0.15773940418366172</v>
      </c>
      <c r="L71" s="4" t="s">
        <v>3</v>
      </c>
      <c r="M71" s="13">
        <v>0.409325138180546</v>
      </c>
      <c r="N71" s="14">
        <v>-0.12203359606750874</v>
      </c>
      <c r="O71" s="4" t="s">
        <v>3</v>
      </c>
      <c r="P71" s="13">
        <v>0.23146153935880079</v>
      </c>
      <c r="Q71" s="14">
        <v>-9.23667966615076E-2</v>
      </c>
      <c r="R71" s="4" t="s">
        <v>3</v>
      </c>
      <c r="S71" s="13">
        <v>5.4571331662902935E-2</v>
      </c>
      <c r="T71" s="14">
        <v>-0.25010620084516932</v>
      </c>
      <c r="U71" s="4" t="s">
        <v>3</v>
      </c>
      <c r="V71" s="13">
        <v>0.77172552974353337</v>
      </c>
      <c r="W71" s="14">
        <v>-3.5705808116152982E-2</v>
      </c>
    </row>
    <row r="72" spans="1:23">
      <c r="A72" s="8" t="s">
        <v>13</v>
      </c>
      <c r="B72" s="8" t="s">
        <v>14</v>
      </c>
      <c r="C72" s="9">
        <v>0.62997481108312303</v>
      </c>
      <c r="D72" s="5">
        <v>0.58018117056807705</v>
      </c>
      <c r="E72" s="5"/>
      <c r="F72" s="16" t="s">
        <v>3</v>
      </c>
      <c r="G72" s="13">
        <v>0.82129453227142191</v>
      </c>
      <c r="H72" s="14">
        <v>4.0745171690709014E-2</v>
      </c>
      <c r="I72" s="4" t="s">
        <v>3</v>
      </c>
      <c r="J72" s="13">
        <v>0.88992001012473598</v>
      </c>
      <c r="K72" s="14">
        <v>-2.0503958318459192E-2</v>
      </c>
      <c r="L72" s="4" t="s">
        <v>3</v>
      </c>
      <c r="M72" s="13">
        <v>0.10423129895641665</v>
      </c>
      <c r="N72" s="14">
        <v>-0.26822315347933601</v>
      </c>
      <c r="O72" s="4" t="s">
        <v>3</v>
      </c>
      <c r="P72" s="13">
        <v>0.30831942491015851</v>
      </c>
      <c r="Q72" s="14">
        <v>-0.2069740234701678</v>
      </c>
      <c r="R72" s="4" t="s">
        <v>3</v>
      </c>
      <c r="S72" s="13">
        <v>0.2978632879626405</v>
      </c>
      <c r="T72" s="14">
        <v>-0.22747798178862699</v>
      </c>
      <c r="U72" s="4" t="s">
        <v>3</v>
      </c>
      <c r="V72" s="13">
        <v>8.3768142371134308E-2</v>
      </c>
      <c r="W72" s="14">
        <v>0.24771919516087682</v>
      </c>
    </row>
    <row r="73" spans="1:23">
      <c r="A73" s="8" t="s">
        <v>147</v>
      </c>
      <c r="B73" s="8" t="s">
        <v>148</v>
      </c>
      <c r="C73" s="9">
        <v>0.63093069306930705</v>
      </c>
      <c r="D73" s="5">
        <v>0.514259715544653</v>
      </c>
      <c r="E73" s="5"/>
      <c r="F73" s="16" t="s">
        <v>3</v>
      </c>
      <c r="G73" s="13">
        <v>0.27468205962715636</v>
      </c>
      <c r="H73" s="14">
        <v>0.26224076621832448</v>
      </c>
      <c r="I73" s="4" t="s">
        <v>3</v>
      </c>
      <c r="J73" s="13">
        <v>0.44312629371793805</v>
      </c>
      <c r="K73" s="14">
        <v>0.17613800999759421</v>
      </c>
      <c r="L73" s="4" t="s">
        <v>3</v>
      </c>
      <c r="M73" s="13">
        <v>0.28147998967475318</v>
      </c>
      <c r="N73" s="14">
        <v>-0.24641906525210711</v>
      </c>
      <c r="O73" s="4" t="s">
        <v>3</v>
      </c>
      <c r="P73" s="13">
        <v>0.4992735380931721</v>
      </c>
      <c r="Q73" s="14">
        <v>-0.16031630903137684</v>
      </c>
      <c r="R73" s="4" t="s">
        <v>3</v>
      </c>
      <c r="S73" s="13">
        <v>0.95296255624420001</v>
      </c>
      <c r="T73" s="14">
        <v>1.5821700966217378E-2</v>
      </c>
      <c r="U73" s="4" t="s">
        <v>516</v>
      </c>
      <c r="V73" s="13">
        <v>4.7635778934873155E-2</v>
      </c>
      <c r="W73" s="14">
        <v>0.42255707524970132</v>
      </c>
    </row>
    <row r="74" spans="1:23">
      <c r="A74" s="8" t="s">
        <v>391</v>
      </c>
      <c r="B74" s="8" t="s">
        <v>392</v>
      </c>
      <c r="C74" s="9">
        <v>0.63343765281173603</v>
      </c>
      <c r="D74" s="5">
        <v>0.64541504865632104</v>
      </c>
      <c r="E74" s="5"/>
      <c r="F74" s="16" t="s">
        <v>3</v>
      </c>
      <c r="G74" s="13">
        <v>0.80032708707977784</v>
      </c>
      <c r="H74" s="14">
        <v>3.9744082544709625E-2</v>
      </c>
      <c r="I74" s="4" t="s">
        <v>3</v>
      </c>
      <c r="J74" s="13">
        <v>0.82069296340344167</v>
      </c>
      <c r="K74" s="14">
        <v>1.8148765502217445E-2</v>
      </c>
      <c r="L74" s="4" t="s">
        <v>3</v>
      </c>
      <c r="M74" s="13">
        <v>0.1711227317938401</v>
      </c>
      <c r="N74" s="14">
        <v>-0.2002252243454189</v>
      </c>
      <c r="O74" s="4" t="s">
        <v>3</v>
      </c>
      <c r="P74" s="13">
        <v>0.18949914706436743</v>
      </c>
      <c r="Q74" s="14">
        <v>-0.17862990730292672</v>
      </c>
      <c r="R74" s="4" t="s">
        <v>3</v>
      </c>
      <c r="S74" s="13">
        <v>0.2913227345877642</v>
      </c>
      <c r="T74" s="14">
        <v>-0.16048114180070927</v>
      </c>
      <c r="U74" s="4" t="s">
        <v>3</v>
      </c>
      <c r="V74" s="13">
        <v>9.1954805201999557E-2</v>
      </c>
      <c r="W74" s="14">
        <v>0.21837398984763634</v>
      </c>
    </row>
    <row r="75" spans="1:23">
      <c r="A75" s="8" t="s">
        <v>135</v>
      </c>
      <c r="B75" s="8" t="s">
        <v>136</v>
      </c>
      <c r="C75" s="9">
        <v>0.63459903381642502</v>
      </c>
      <c r="D75" s="5">
        <v>0.778732706058749</v>
      </c>
      <c r="E75" s="5"/>
      <c r="F75" s="16" t="s">
        <v>3</v>
      </c>
      <c r="G75" s="13">
        <v>0.68651692861819513</v>
      </c>
      <c r="H75" s="14">
        <v>-2.9957986595621655E-2</v>
      </c>
      <c r="I75" s="4" t="s">
        <v>3</v>
      </c>
      <c r="J75" s="13">
        <v>0.22076370216551242</v>
      </c>
      <c r="K75" s="14">
        <v>0.13408085789951518</v>
      </c>
      <c r="L75" s="4" t="s">
        <v>3</v>
      </c>
      <c r="M75" s="13">
        <v>0.7274331165786394</v>
      </c>
      <c r="N75" s="14">
        <v>-3.3756081009176042E-2</v>
      </c>
      <c r="O75" s="4" t="s">
        <v>3</v>
      </c>
      <c r="P75" s="13">
        <v>5.1265980290040557E-2</v>
      </c>
      <c r="Q75" s="14">
        <v>-0.19779492550431288</v>
      </c>
      <c r="R75" s="4" t="s">
        <v>3</v>
      </c>
      <c r="S75" s="13">
        <v>0.56995253518666589</v>
      </c>
      <c r="T75" s="14">
        <v>-6.3714067604797697E-2</v>
      </c>
      <c r="U75" s="4" t="s">
        <v>3</v>
      </c>
      <c r="V75" s="13">
        <v>3.1794851539869683E-2</v>
      </c>
      <c r="W75" s="14">
        <v>0.16783693890869122</v>
      </c>
    </row>
    <row r="76" spans="1:23">
      <c r="A76" s="8" t="s">
        <v>169</v>
      </c>
      <c r="B76" s="8" t="s">
        <v>170</v>
      </c>
      <c r="C76" s="9">
        <v>0.63493137254901999</v>
      </c>
      <c r="D76" s="5">
        <v>0.64178869111681403</v>
      </c>
      <c r="E76" s="5"/>
      <c r="F76" s="16" t="s">
        <v>3</v>
      </c>
      <c r="G76" s="13">
        <v>0.33051972400115226</v>
      </c>
      <c r="H76" s="14">
        <v>-0.14735804653969653</v>
      </c>
      <c r="I76" s="4" t="s">
        <v>3</v>
      </c>
      <c r="J76" s="13">
        <v>0.29594288141127489</v>
      </c>
      <c r="K76" s="14">
        <v>-0.12009037702877268</v>
      </c>
      <c r="L76" s="4" t="s">
        <v>3</v>
      </c>
      <c r="M76" s="13">
        <v>0.41346504589566019</v>
      </c>
      <c r="N76" s="14">
        <v>-0.12753058958479802</v>
      </c>
      <c r="O76" s="4" t="s">
        <v>3</v>
      </c>
      <c r="P76" s="13">
        <v>0.16180494778358698</v>
      </c>
      <c r="Q76" s="14">
        <v>-0.15479825909572187</v>
      </c>
      <c r="R76" s="4" t="s">
        <v>3</v>
      </c>
      <c r="S76" s="13">
        <v>4.8579378859078676E-2</v>
      </c>
      <c r="T76" s="14">
        <v>-0.27488863612449455</v>
      </c>
      <c r="U76" s="4" t="s">
        <v>3</v>
      </c>
      <c r="V76" s="13">
        <v>0.95857268756247216</v>
      </c>
      <c r="W76" s="14">
        <v>7.4402125560253385E-3</v>
      </c>
    </row>
    <row r="77" spans="1:23">
      <c r="A77" s="8" t="s">
        <v>505</v>
      </c>
      <c r="B77" s="8" t="s">
        <v>506</v>
      </c>
      <c r="C77" s="9">
        <v>0.63878846153846203</v>
      </c>
      <c r="D77" s="5">
        <v>0.88218397986351305</v>
      </c>
      <c r="E77" s="5"/>
      <c r="F77" s="16" t="s">
        <v>3</v>
      </c>
      <c r="G77" s="13">
        <v>0.88590439955996991</v>
      </c>
      <c r="H77" s="14">
        <v>1.4017688771959413E-2</v>
      </c>
      <c r="I77" s="4" t="s">
        <v>3</v>
      </c>
      <c r="J77" s="13">
        <v>0.33480029341213552</v>
      </c>
      <c r="K77" s="14">
        <v>2.7580613394159403E-2</v>
      </c>
      <c r="L77" s="4" t="s">
        <v>3</v>
      </c>
      <c r="M77" s="13">
        <v>0.1107124841225728</v>
      </c>
      <c r="N77" s="14">
        <v>-0.12136247366137287</v>
      </c>
      <c r="O77" s="4" t="s">
        <v>3</v>
      </c>
      <c r="P77" s="13">
        <v>0.14324865418268415</v>
      </c>
      <c r="Q77" s="14">
        <v>-0.13492539828357286</v>
      </c>
      <c r="R77" s="4" t="s">
        <v>3</v>
      </c>
      <c r="S77" s="13">
        <v>0.22099497883164163</v>
      </c>
      <c r="T77" s="14">
        <v>-0.10734478488941346</v>
      </c>
      <c r="U77" s="4" t="s">
        <v>3</v>
      </c>
      <c r="V77" s="13">
        <v>6.6834942043823994E-2</v>
      </c>
      <c r="W77" s="14">
        <v>0.14894308705553228</v>
      </c>
    </row>
    <row r="78" spans="1:23">
      <c r="A78" s="8" t="s">
        <v>179</v>
      </c>
      <c r="B78" s="8" t="s">
        <v>180</v>
      </c>
      <c r="C78" s="9">
        <v>0.64483412322274902</v>
      </c>
      <c r="D78" s="5">
        <v>0.68292683210513005</v>
      </c>
      <c r="E78" s="5"/>
      <c r="F78" s="16" t="s">
        <v>3</v>
      </c>
      <c r="G78" s="13">
        <v>0.42447305112644845</v>
      </c>
      <c r="H78" s="14">
        <v>-0.11362311166861749</v>
      </c>
      <c r="I78" s="4" t="s">
        <v>3</v>
      </c>
      <c r="J78" s="13">
        <v>0.56017560810533573</v>
      </c>
      <c r="K78" s="14">
        <v>3.7992472642854436E-2</v>
      </c>
      <c r="L78" s="4" t="s">
        <v>3</v>
      </c>
      <c r="M78" s="13">
        <v>0.13949780225651823</v>
      </c>
      <c r="N78" s="14">
        <v>-7.1421711665112797E-2</v>
      </c>
      <c r="O78" s="4" t="s">
        <v>3</v>
      </c>
      <c r="P78" s="13">
        <v>0.17576698838052221</v>
      </c>
      <c r="Q78" s="14">
        <v>-0.22303729597658473</v>
      </c>
      <c r="R78" s="4" t="s">
        <v>3</v>
      </c>
      <c r="S78" s="13">
        <v>0.23178440157040808</v>
      </c>
      <c r="T78" s="14">
        <v>-0.18504482333373029</v>
      </c>
      <c r="U78" s="4" t="s">
        <v>3</v>
      </c>
      <c r="V78" s="13">
        <v>0.10189598586738843</v>
      </c>
      <c r="W78" s="14">
        <v>0.10941418430796723</v>
      </c>
    </row>
    <row r="79" spans="1:23">
      <c r="A79" s="8" t="s">
        <v>25</v>
      </c>
      <c r="B79" s="8" t="s">
        <v>26</v>
      </c>
      <c r="C79" s="9">
        <v>0.64516822429906495</v>
      </c>
      <c r="D79" s="5">
        <v>0.76848413732471499</v>
      </c>
      <c r="E79" s="5"/>
      <c r="F79" s="16" t="s">
        <v>3</v>
      </c>
      <c r="G79" s="13">
        <v>0.28033446424465336</v>
      </c>
      <c r="H79" s="14">
        <v>-0.10142529047179372</v>
      </c>
      <c r="I79" s="4" t="s">
        <v>3</v>
      </c>
      <c r="J79" s="13">
        <v>0.64777245267904071</v>
      </c>
      <c r="K79" s="14">
        <v>3.8853342961591153E-2</v>
      </c>
      <c r="L79" s="4" t="s">
        <v>3</v>
      </c>
      <c r="M79" s="13">
        <v>0.53205760597122997</v>
      </c>
      <c r="N79" s="14">
        <v>-5.3645802801031262E-2</v>
      </c>
      <c r="O79" s="4" t="s">
        <v>3</v>
      </c>
      <c r="P79" s="13">
        <v>7.619466520616168E-2</v>
      </c>
      <c r="Q79" s="14">
        <v>-0.19392443623441613</v>
      </c>
      <c r="R79" s="4" t="s">
        <v>3</v>
      </c>
      <c r="S79" s="13">
        <v>7.9442319343166104E-2</v>
      </c>
      <c r="T79" s="14">
        <v>-0.15507109327282498</v>
      </c>
      <c r="U79" s="4" t="s">
        <v>3</v>
      </c>
      <c r="V79" s="13">
        <v>0.37061152589271534</v>
      </c>
      <c r="W79" s="14">
        <v>9.2499145762622415E-2</v>
      </c>
    </row>
    <row r="80" spans="1:23">
      <c r="A80" s="8" t="s">
        <v>365</v>
      </c>
      <c r="B80" s="8" t="s">
        <v>366</v>
      </c>
      <c r="C80" s="9">
        <v>0.64695412844036704</v>
      </c>
      <c r="D80" s="5">
        <v>0.64025792945828697</v>
      </c>
      <c r="E80" s="5"/>
      <c r="F80" s="16" t="s">
        <v>3</v>
      </c>
      <c r="G80" s="13">
        <v>0.90933381930528046</v>
      </c>
      <c r="H80" s="14">
        <v>1.1701497882561696E-2</v>
      </c>
      <c r="I80" s="4" t="s">
        <v>3</v>
      </c>
      <c r="J80" s="13">
        <v>0.49897543715788462</v>
      </c>
      <c r="K80" s="14">
        <v>-8.8103326799035431E-2</v>
      </c>
      <c r="L80" s="4" t="s">
        <v>3</v>
      </c>
      <c r="M80" s="13">
        <v>0.21014713792100054</v>
      </c>
      <c r="N80" s="14">
        <v>-0.21460257011417205</v>
      </c>
      <c r="O80" s="4" t="s">
        <v>3</v>
      </c>
      <c r="P80" s="13">
        <v>9.0907612494164541E-2</v>
      </c>
      <c r="Q80" s="14">
        <v>-0.11479774543257493</v>
      </c>
      <c r="R80" s="4" t="s">
        <v>3</v>
      </c>
      <c r="S80" s="13">
        <v>0.18088170890849994</v>
      </c>
      <c r="T80" s="14">
        <v>-0.20290107223161036</v>
      </c>
      <c r="U80" s="4" t="s">
        <v>3</v>
      </c>
      <c r="V80" s="13">
        <v>0.2221612238669603</v>
      </c>
      <c r="W80" s="14">
        <v>0.12649924331513662</v>
      </c>
    </row>
    <row r="81" spans="1:23">
      <c r="A81" s="8" t="s">
        <v>199</v>
      </c>
      <c r="B81" s="8" t="s">
        <v>200</v>
      </c>
      <c r="C81" s="9">
        <v>0.64778132118451004</v>
      </c>
      <c r="D81" s="5">
        <v>0.54244419585383397</v>
      </c>
      <c r="E81" s="5"/>
      <c r="F81" s="16" t="s">
        <v>3</v>
      </c>
      <c r="G81" s="13">
        <v>0.86169228225452743</v>
      </c>
      <c r="H81" s="14">
        <v>-3.2078381111269816E-2</v>
      </c>
      <c r="I81" s="4" t="s">
        <v>3</v>
      </c>
      <c r="J81" s="13">
        <v>0.83482529045329201</v>
      </c>
      <c r="K81" s="14">
        <v>-2.9037613895455783E-2</v>
      </c>
      <c r="L81" s="4" t="s">
        <v>3</v>
      </c>
      <c r="M81" s="13">
        <v>0.27025633376988129</v>
      </c>
      <c r="N81" s="14">
        <v>-0.22518306067322813</v>
      </c>
      <c r="O81" s="4" t="s">
        <v>3</v>
      </c>
      <c r="P81" s="13">
        <v>0.14392091359848302</v>
      </c>
      <c r="Q81" s="14">
        <v>-0.22822382788904216</v>
      </c>
      <c r="R81" s="4" t="s">
        <v>3</v>
      </c>
      <c r="S81" s="13">
        <v>0.15145924462556387</v>
      </c>
      <c r="T81" s="14">
        <v>-0.25726144178449795</v>
      </c>
      <c r="U81" s="4" t="s">
        <v>3</v>
      </c>
      <c r="V81" s="13">
        <v>0.28854953120358495</v>
      </c>
      <c r="W81" s="14">
        <v>0.19614544677777235</v>
      </c>
    </row>
    <row r="82" spans="1:23">
      <c r="A82" s="8" t="s">
        <v>443</v>
      </c>
      <c r="B82" s="8" t="s">
        <v>444</v>
      </c>
      <c r="C82" s="9">
        <v>0.66178947368421004</v>
      </c>
      <c r="D82" s="5">
        <v>0.66906894128394601</v>
      </c>
      <c r="E82" s="5"/>
      <c r="F82" s="16" t="s">
        <v>3</v>
      </c>
      <c r="G82" s="13">
        <v>0.24968818254780961</v>
      </c>
      <c r="H82" s="14">
        <v>-0.11863717740227719</v>
      </c>
      <c r="I82" s="4" t="s">
        <v>3</v>
      </c>
      <c r="J82" s="13">
        <v>0.84683834732705499</v>
      </c>
      <c r="K82" s="14">
        <v>2.069786033981158E-2</v>
      </c>
      <c r="L82" s="4" t="s">
        <v>3</v>
      </c>
      <c r="M82" s="13">
        <v>0.61268954618693849</v>
      </c>
      <c r="N82" s="14">
        <v>-6.0409419025511224E-2</v>
      </c>
      <c r="O82" s="4" t="s">
        <v>3</v>
      </c>
      <c r="P82" s="13">
        <v>5.7615475474173172E-2</v>
      </c>
      <c r="Q82" s="14">
        <v>-0.1997444567676</v>
      </c>
      <c r="R82" s="4" t="s">
        <v>3</v>
      </c>
      <c r="S82" s="13">
        <v>9.2455563394501603E-2</v>
      </c>
      <c r="T82" s="14">
        <v>-0.17904659642778842</v>
      </c>
      <c r="U82" s="4" t="s">
        <v>3</v>
      </c>
      <c r="V82" s="13">
        <v>0.48719981965811532</v>
      </c>
      <c r="W82" s="14">
        <v>8.1107279365322804E-2</v>
      </c>
    </row>
    <row r="83" spans="1:23">
      <c r="A83" s="8" t="s">
        <v>257</v>
      </c>
      <c r="B83" s="8" t="s">
        <v>258</v>
      </c>
      <c r="C83" s="9">
        <v>0.66284581497797401</v>
      </c>
      <c r="D83" s="5">
        <v>0.61940710563983303</v>
      </c>
      <c r="E83" s="5"/>
      <c r="F83" s="16" t="s">
        <v>3</v>
      </c>
      <c r="G83" s="13">
        <v>0.25488035855547803</v>
      </c>
      <c r="H83" s="14">
        <v>-0.19075365186020832</v>
      </c>
      <c r="I83" s="4" t="s">
        <v>3</v>
      </c>
      <c r="J83" s="13">
        <v>0.17564794847345291</v>
      </c>
      <c r="K83" s="14">
        <v>-7.4393793746363235E-2</v>
      </c>
      <c r="L83" s="4" t="s">
        <v>3</v>
      </c>
      <c r="M83" s="13">
        <v>0.21241745661606448</v>
      </c>
      <c r="N83" s="14">
        <v>0.15256267711658189</v>
      </c>
      <c r="O83" s="4" t="s">
        <v>3</v>
      </c>
      <c r="P83" s="13">
        <v>0.75844985718026037</v>
      </c>
      <c r="Q83" s="14">
        <v>3.6202819002736808E-2</v>
      </c>
      <c r="R83" s="4" t="s">
        <v>3</v>
      </c>
      <c r="S83" s="13">
        <v>0.73996482595832902</v>
      </c>
      <c r="T83" s="14">
        <v>-3.8190974743626427E-2</v>
      </c>
      <c r="U83" s="4" t="s">
        <v>3</v>
      </c>
      <c r="V83" s="13">
        <v>9.8149654081864976E-2</v>
      </c>
      <c r="W83" s="14">
        <v>-0.22695647086294513</v>
      </c>
    </row>
    <row r="84" spans="1:23">
      <c r="A84" s="8" t="s">
        <v>383</v>
      </c>
      <c r="B84" s="8" t="s">
        <v>384</v>
      </c>
      <c r="C84" s="9">
        <v>0.67678825995807101</v>
      </c>
      <c r="D84" s="5">
        <v>0.61332587804712901</v>
      </c>
      <c r="E84" s="5"/>
      <c r="F84" s="16" t="s">
        <v>3</v>
      </c>
      <c r="G84" s="13">
        <v>0.79309513266991249</v>
      </c>
      <c r="H84" s="14">
        <v>3.0344322997303941E-2</v>
      </c>
      <c r="I84" s="4" t="s">
        <v>3</v>
      </c>
      <c r="J84" s="13">
        <v>0.65065127693270375</v>
      </c>
      <c r="K84" s="14">
        <v>4.7705017756145773E-2</v>
      </c>
      <c r="L84" s="4" t="s">
        <v>3</v>
      </c>
      <c r="M84" s="13">
        <v>0.15316539370444296</v>
      </c>
      <c r="N84" s="14">
        <v>-0.14687346032648352</v>
      </c>
      <c r="O84" s="4" t="s">
        <v>3</v>
      </c>
      <c r="P84" s="13">
        <v>0.24132555037283485</v>
      </c>
      <c r="Q84" s="14">
        <v>-0.16423415508532535</v>
      </c>
      <c r="R84" s="4" t="s">
        <v>3</v>
      </c>
      <c r="S84" s="13">
        <v>0.38942680340107616</v>
      </c>
      <c r="T84" s="14">
        <v>-0.11652913732917958</v>
      </c>
      <c r="U84" s="4" t="s">
        <v>3</v>
      </c>
      <c r="V84" s="13">
        <v>7.5420134032312194E-2</v>
      </c>
      <c r="W84" s="14">
        <v>0.19457847808262929</v>
      </c>
    </row>
    <row r="85" spans="1:23">
      <c r="A85" s="8" t="s">
        <v>327</v>
      </c>
      <c r="B85" s="8" t="s">
        <v>328</v>
      </c>
      <c r="C85" s="9">
        <v>0.67714285714285705</v>
      </c>
      <c r="D85" s="5">
        <v>0.81761636809543103</v>
      </c>
      <c r="E85" s="5"/>
      <c r="F85" s="16" t="s">
        <v>3</v>
      </c>
      <c r="G85" s="13">
        <v>0.7432796170688778</v>
      </c>
      <c r="H85" s="14">
        <v>1.9597601348529947E-2</v>
      </c>
      <c r="I85" s="4" t="s">
        <v>3</v>
      </c>
      <c r="J85" s="13">
        <v>0.28523597376000731</v>
      </c>
      <c r="K85" s="14">
        <v>9.2537153826645291E-2</v>
      </c>
      <c r="L85" s="4" t="s">
        <v>3</v>
      </c>
      <c r="M85" s="13">
        <v>0.40228915287900591</v>
      </c>
      <c r="N85" s="14">
        <v>-6.6272983615403125E-2</v>
      </c>
      <c r="O85" s="4" t="s">
        <v>3</v>
      </c>
      <c r="P85" s="13">
        <v>8.5122195570553463E-2</v>
      </c>
      <c r="Q85" s="14">
        <v>-0.13921253609351847</v>
      </c>
      <c r="R85" s="4" t="s">
        <v>3</v>
      </c>
      <c r="S85" s="13">
        <v>0.61728898368408913</v>
      </c>
      <c r="T85" s="14">
        <v>-4.6675382266873178E-2</v>
      </c>
      <c r="U85" s="4" t="s">
        <v>3</v>
      </c>
      <c r="V85" s="13">
        <v>1.1764094786481953E-2</v>
      </c>
      <c r="W85" s="14">
        <v>0.15881013744204842</v>
      </c>
    </row>
    <row r="86" spans="1:23">
      <c r="A86" s="8" t="s">
        <v>171</v>
      </c>
      <c r="B86" s="8" t="s">
        <v>172</v>
      </c>
      <c r="C86" s="9">
        <v>0.67860210526315801</v>
      </c>
      <c r="D86" s="5">
        <v>0.52108521815317199</v>
      </c>
      <c r="E86" s="5"/>
      <c r="F86" s="16" t="s">
        <v>3</v>
      </c>
      <c r="G86" s="13">
        <v>0.58174454657682761</v>
      </c>
      <c r="H86" s="14">
        <v>9.8779448519246138E-2</v>
      </c>
      <c r="I86" s="4" t="s">
        <v>3</v>
      </c>
      <c r="J86" s="13">
        <v>0.35719787064515141</v>
      </c>
      <c r="K86" s="14">
        <v>0.11214343820859507</v>
      </c>
      <c r="L86" s="4" t="s">
        <v>3</v>
      </c>
      <c r="M86" s="13">
        <v>0.10346519764418002</v>
      </c>
      <c r="N86" s="14">
        <v>-0.17290300124463831</v>
      </c>
      <c r="O86" s="4" t="s">
        <v>3</v>
      </c>
      <c r="P86" s="13">
        <v>0.35725055951161039</v>
      </c>
      <c r="Q86" s="14">
        <v>-0.18626699093398724</v>
      </c>
      <c r="R86" s="4" t="s">
        <v>3</v>
      </c>
      <c r="S86" s="13">
        <v>0.67045663805152422</v>
      </c>
      <c r="T86" s="14">
        <v>-7.4123552725392172E-2</v>
      </c>
      <c r="U86" s="4" t="s">
        <v>3</v>
      </c>
      <c r="V86" s="13">
        <v>6.4898592367099744E-2</v>
      </c>
      <c r="W86" s="14">
        <v>0.28504643945323338</v>
      </c>
    </row>
    <row r="87" spans="1:23">
      <c r="A87" s="8" t="s">
        <v>431</v>
      </c>
      <c r="B87" s="8" t="s">
        <v>432</v>
      </c>
      <c r="C87" s="9">
        <v>0.67982500000000001</v>
      </c>
      <c r="D87" s="5">
        <v>0.53814853424570896</v>
      </c>
      <c r="E87" s="5"/>
      <c r="F87" s="16" t="s">
        <v>3</v>
      </c>
      <c r="G87" s="13">
        <v>0.95003951677834397</v>
      </c>
      <c r="H87" s="14">
        <v>1.0723246541869291E-2</v>
      </c>
      <c r="I87" s="4" t="s">
        <v>3</v>
      </c>
      <c r="J87" s="13">
        <v>0.67358744855284514</v>
      </c>
      <c r="K87" s="14">
        <v>-4.0571388644361717E-2</v>
      </c>
      <c r="L87" s="4" t="s">
        <v>3</v>
      </c>
      <c r="M87" s="13">
        <v>6.1499110472688905E-2</v>
      </c>
      <c r="N87" s="14">
        <v>-0.21797188361562803</v>
      </c>
      <c r="O87" s="4" t="s">
        <v>3</v>
      </c>
      <c r="P87" s="13">
        <v>0.36546311298250173</v>
      </c>
      <c r="Q87" s="14">
        <v>-0.16667724842939702</v>
      </c>
      <c r="R87" s="4" t="s">
        <v>3</v>
      </c>
      <c r="S87" s="13">
        <v>0.29488253280063814</v>
      </c>
      <c r="T87" s="14">
        <v>-0.20724863707375873</v>
      </c>
      <c r="U87" s="4" t="s">
        <v>3</v>
      </c>
      <c r="V87" s="13">
        <v>5.2823432343652298E-2</v>
      </c>
      <c r="W87" s="14">
        <v>0.17740049497126631</v>
      </c>
    </row>
    <row r="88" spans="1:23">
      <c r="A88" s="8" t="s">
        <v>71</v>
      </c>
      <c r="B88" s="8" t="s">
        <v>72</v>
      </c>
      <c r="C88" s="9">
        <v>0.68013530655391097</v>
      </c>
      <c r="D88" s="5">
        <v>0.61209360914522903</v>
      </c>
      <c r="E88" s="5"/>
      <c r="F88" s="16" t="s">
        <v>3</v>
      </c>
      <c r="G88" s="13">
        <v>0.26316218050639179</v>
      </c>
      <c r="H88" s="14">
        <v>-0.16820092002179909</v>
      </c>
      <c r="I88" s="4" t="s">
        <v>3</v>
      </c>
      <c r="J88" s="13">
        <v>7.5785129501279427E-2</v>
      </c>
      <c r="K88" s="14">
        <v>-0.15229314777675262</v>
      </c>
      <c r="L88" s="4" t="s">
        <v>3</v>
      </c>
      <c r="M88" s="13">
        <v>0.85202747340940421</v>
      </c>
      <c r="N88" s="14">
        <v>-2.2706828161635606E-2</v>
      </c>
      <c r="O88" s="4" t="s">
        <v>3</v>
      </c>
      <c r="P88" s="13">
        <v>0.68399779574670372</v>
      </c>
      <c r="Q88" s="14">
        <v>-3.8614600406682076E-2</v>
      </c>
      <c r="R88" s="4" t="s">
        <v>3</v>
      </c>
      <c r="S88" s="13">
        <v>0.11939900370406893</v>
      </c>
      <c r="T88" s="14">
        <v>-0.1909077481834347</v>
      </c>
      <c r="U88" s="4" t="s">
        <v>3</v>
      </c>
      <c r="V88" s="13">
        <v>0.29280878641208347</v>
      </c>
      <c r="W88" s="14">
        <v>-0.12958631961511702</v>
      </c>
    </row>
    <row r="89" spans="1:23">
      <c r="A89" s="8" t="s">
        <v>289</v>
      </c>
      <c r="B89" s="8" t="s">
        <v>290</v>
      </c>
      <c r="C89" s="9">
        <v>0.68361904761904801</v>
      </c>
      <c r="D89" s="5">
        <v>0.70681193475709403</v>
      </c>
      <c r="E89" s="5"/>
      <c r="F89" s="16" t="s">
        <v>3</v>
      </c>
      <c r="G89" s="13">
        <v>0.3457558552469624</v>
      </c>
      <c r="H89" s="14">
        <v>-7.4780648498335989E-2</v>
      </c>
      <c r="I89" s="4" t="s">
        <v>3</v>
      </c>
      <c r="J89" s="13">
        <v>0.69613572144427793</v>
      </c>
      <c r="K89" s="14">
        <v>-3.4245208318810949E-2</v>
      </c>
      <c r="L89" s="4" t="s">
        <v>3</v>
      </c>
      <c r="M89" s="13">
        <v>0.39420116127763577</v>
      </c>
      <c r="N89" s="14">
        <v>-9.2324404496992751E-2</v>
      </c>
      <c r="O89" s="4" t="s">
        <v>3</v>
      </c>
      <c r="P89" s="13">
        <v>4.6789643690449731E-2</v>
      </c>
      <c r="Q89" s="14">
        <v>-0.13285984467651779</v>
      </c>
      <c r="R89" s="4" t="s">
        <v>3</v>
      </c>
      <c r="S89" s="13">
        <v>7.7280963654679902E-2</v>
      </c>
      <c r="T89" s="14">
        <v>-0.16710505299532874</v>
      </c>
      <c r="U89" s="4" t="s">
        <v>3</v>
      </c>
      <c r="V89" s="13">
        <v>0.51300429295731931</v>
      </c>
      <c r="W89" s="14">
        <v>5.8079196178181802E-2</v>
      </c>
    </row>
    <row r="90" spans="1:23">
      <c r="A90" s="8" t="s">
        <v>293</v>
      </c>
      <c r="B90" s="8" t="s">
        <v>294</v>
      </c>
      <c r="C90" s="9">
        <v>0.68692307692307697</v>
      </c>
      <c r="D90" s="5">
        <v>0.62070185104863396</v>
      </c>
      <c r="E90" s="5"/>
      <c r="F90" s="16" t="s">
        <v>3</v>
      </c>
      <c r="G90" s="13">
        <v>0.30075989614115162</v>
      </c>
      <c r="H90" s="14">
        <v>-0.10455561704936078</v>
      </c>
      <c r="I90" s="4" t="s">
        <v>3</v>
      </c>
      <c r="J90" s="13">
        <v>0.38095194568197627</v>
      </c>
      <c r="K90" s="14">
        <v>-9.6351939117848673E-2</v>
      </c>
      <c r="L90" s="4" t="s">
        <v>3</v>
      </c>
      <c r="M90" s="13">
        <v>0.43768770848933397</v>
      </c>
      <c r="N90" s="14">
        <v>-0.11074073793807082</v>
      </c>
      <c r="O90" s="4" t="s">
        <v>3</v>
      </c>
      <c r="P90" s="13">
        <v>1.3994131323233185E-2</v>
      </c>
      <c r="Q90" s="14">
        <v>-0.11894441586958293</v>
      </c>
      <c r="R90" s="4" t="s">
        <v>3</v>
      </c>
      <c r="S90" s="13">
        <v>9.6911146318622618E-2</v>
      </c>
      <c r="T90" s="14">
        <v>-0.2152963549874316</v>
      </c>
      <c r="U90" s="4" t="s">
        <v>3</v>
      </c>
      <c r="V90" s="13">
        <v>0.87536209120515507</v>
      </c>
      <c r="W90" s="14">
        <v>1.4388798820222148E-2</v>
      </c>
    </row>
    <row r="91" spans="1:23">
      <c r="A91" s="8" t="s">
        <v>323</v>
      </c>
      <c r="B91" s="8" t="s">
        <v>324</v>
      </c>
      <c r="C91" s="9">
        <v>0.68759836065573798</v>
      </c>
      <c r="D91" s="5">
        <v>0.92813018060265096</v>
      </c>
      <c r="E91" s="5"/>
      <c r="F91" s="16" t="s">
        <v>3</v>
      </c>
      <c r="G91" s="13">
        <v>0.60110222594869167</v>
      </c>
      <c r="H91" s="14">
        <v>3.5622813560821087E-2</v>
      </c>
      <c r="I91" s="4" t="s">
        <v>3</v>
      </c>
      <c r="J91" s="13">
        <v>0.32307011350877468</v>
      </c>
      <c r="K91" s="14">
        <v>4.4469679877012336E-2</v>
      </c>
      <c r="L91" s="4" t="s">
        <v>3</v>
      </c>
      <c r="M91" s="13">
        <v>0.20208999669066155</v>
      </c>
      <c r="N91" s="14">
        <v>-9.2696160199498334E-2</v>
      </c>
      <c r="O91" s="4" t="s">
        <v>3</v>
      </c>
      <c r="P91" s="13">
        <v>7.5464403551848996E-2</v>
      </c>
      <c r="Q91" s="14">
        <v>-0.10154302651568958</v>
      </c>
      <c r="R91" s="4" t="s">
        <v>3</v>
      </c>
      <c r="S91" s="13">
        <v>0.18761351935894005</v>
      </c>
      <c r="T91" s="14">
        <v>-5.7073346638677247E-2</v>
      </c>
      <c r="U91" s="4" t="s">
        <v>3</v>
      </c>
      <c r="V91" s="13">
        <v>0.10218972154150938</v>
      </c>
      <c r="W91" s="14">
        <v>0.13716584007651067</v>
      </c>
    </row>
    <row r="92" spans="1:23">
      <c r="A92" s="8" t="s">
        <v>163</v>
      </c>
      <c r="B92" s="8" t="s">
        <v>164</v>
      </c>
      <c r="C92" s="9">
        <v>0.68760404040404</v>
      </c>
      <c r="D92" s="5">
        <v>0.419972351113027</v>
      </c>
      <c r="E92" s="5"/>
      <c r="F92" s="16" t="s">
        <v>3</v>
      </c>
      <c r="G92" s="13">
        <v>0.29108376112846679</v>
      </c>
      <c r="H92" s="14">
        <v>-0.28551236917631262</v>
      </c>
      <c r="I92" s="4" t="s">
        <v>3</v>
      </c>
      <c r="J92" s="13">
        <v>0.77377332727772341</v>
      </c>
      <c r="K92" s="14">
        <v>6.5829911460925983E-2</v>
      </c>
      <c r="L92" s="4" t="s">
        <v>3</v>
      </c>
      <c r="M92" s="13">
        <v>0.89761787975256735</v>
      </c>
      <c r="N92" s="14">
        <v>-3.6321800564529827E-2</v>
      </c>
      <c r="O92" s="4" t="s">
        <v>3</v>
      </c>
      <c r="P92" s="13">
        <v>9.160817295324046E-2</v>
      </c>
      <c r="Q92" s="14">
        <v>-0.38766408120176843</v>
      </c>
      <c r="R92" s="4" t="s">
        <v>3</v>
      </c>
      <c r="S92" s="13">
        <v>0.1067018523129357</v>
      </c>
      <c r="T92" s="14">
        <v>-0.32183416974084245</v>
      </c>
      <c r="U92" s="4" t="s">
        <v>3</v>
      </c>
      <c r="V92" s="13">
        <v>0.73133121061609585</v>
      </c>
      <c r="W92" s="14">
        <v>0.10215171202545581</v>
      </c>
    </row>
    <row r="93" spans="1:23">
      <c r="A93" s="8" t="s">
        <v>201</v>
      </c>
      <c r="B93" s="8" t="s">
        <v>202</v>
      </c>
      <c r="C93" s="9">
        <v>0.68832719836400802</v>
      </c>
      <c r="D93" s="5">
        <v>0.70219850358020497</v>
      </c>
      <c r="E93" s="5"/>
      <c r="F93" s="16" t="s">
        <v>3</v>
      </c>
      <c r="G93" s="13">
        <v>0.66982724031046637</v>
      </c>
      <c r="H93" s="14">
        <v>3.8123657648592824E-2</v>
      </c>
      <c r="I93" s="4" t="s">
        <v>3</v>
      </c>
      <c r="J93" s="13">
        <v>0.40517102156433699</v>
      </c>
      <c r="K93" s="14">
        <v>6.6011752167558946E-2</v>
      </c>
      <c r="L93" s="4" t="s">
        <v>3</v>
      </c>
      <c r="M93" s="13">
        <v>0.14379420259020073</v>
      </c>
      <c r="N93" s="14">
        <v>-0.11007303575883765</v>
      </c>
      <c r="O93" s="4" t="s">
        <v>3</v>
      </c>
      <c r="P93" s="13">
        <v>0.20339644495596157</v>
      </c>
      <c r="Q93" s="14">
        <v>-0.13796113027780377</v>
      </c>
      <c r="R93" s="4" t="s">
        <v>3</v>
      </c>
      <c r="S93" s="13">
        <v>0.4882524552939615</v>
      </c>
      <c r="T93" s="14">
        <v>-7.1949378110244822E-2</v>
      </c>
      <c r="U93" s="4" t="s">
        <v>3</v>
      </c>
      <c r="V93" s="13">
        <v>3.2861377628681174E-2</v>
      </c>
      <c r="W93" s="14">
        <v>0.17608478792639659</v>
      </c>
    </row>
    <row r="94" spans="1:23">
      <c r="A94" s="8" t="s">
        <v>481</v>
      </c>
      <c r="B94" s="8" t="s">
        <v>482</v>
      </c>
      <c r="C94" s="9">
        <v>0.68881300813008095</v>
      </c>
      <c r="D94" s="5">
        <v>0.54678840391864503</v>
      </c>
      <c r="E94" s="5"/>
      <c r="F94" s="16" t="s">
        <v>3</v>
      </c>
      <c r="G94" s="13">
        <v>0.23663650019418916</v>
      </c>
      <c r="H94" s="14">
        <v>0.20391002006083025</v>
      </c>
      <c r="I94" s="4" t="s">
        <v>3</v>
      </c>
      <c r="J94" s="13">
        <v>0.37306128564479163</v>
      </c>
      <c r="K94" s="14">
        <v>8.4138910469821138E-2</v>
      </c>
      <c r="L94" s="4" t="s">
        <v>3</v>
      </c>
      <c r="M94" s="13">
        <v>0.11653302397518728</v>
      </c>
      <c r="N94" s="14">
        <v>-0.14450614681251939</v>
      </c>
      <c r="O94" s="4" t="s">
        <v>3</v>
      </c>
      <c r="P94" s="13">
        <v>0.87914647789597922</v>
      </c>
      <c r="Q94" s="14">
        <v>-2.473503722151027E-2</v>
      </c>
      <c r="R94" s="4" t="s">
        <v>3</v>
      </c>
      <c r="S94" s="13">
        <v>0.7314652635742056</v>
      </c>
      <c r="T94" s="14">
        <v>5.9403873248310868E-2</v>
      </c>
      <c r="U94" s="4" t="s">
        <v>3</v>
      </c>
      <c r="V94" s="13">
        <v>1.0225390996433196E-2</v>
      </c>
      <c r="W94" s="14">
        <v>0.22864505728234052</v>
      </c>
    </row>
    <row r="95" spans="1:23">
      <c r="A95" s="8" t="s">
        <v>225</v>
      </c>
      <c r="B95" s="8" t="s">
        <v>226</v>
      </c>
      <c r="C95" s="9">
        <v>0.68909387755102003</v>
      </c>
      <c r="D95" s="5">
        <v>0.528064449923482</v>
      </c>
      <c r="E95" s="5"/>
      <c r="F95" s="16" t="s">
        <v>3</v>
      </c>
      <c r="G95" s="13">
        <v>0.44860233287394363</v>
      </c>
      <c r="H95" s="14">
        <v>0.11421432862711611</v>
      </c>
      <c r="I95" s="4" t="s">
        <v>3</v>
      </c>
      <c r="J95" s="13">
        <v>0.27100741404049383</v>
      </c>
      <c r="K95" s="14">
        <v>-0.1533899570563807</v>
      </c>
      <c r="L95" s="4" t="s">
        <v>3</v>
      </c>
      <c r="M95" s="13">
        <v>0.14034864117158788</v>
      </c>
      <c r="N95" s="14">
        <v>-0.26722187601896885</v>
      </c>
      <c r="O95" s="4" t="s">
        <v>3</v>
      </c>
      <c r="P95" s="13">
        <v>0.99735717346069008</v>
      </c>
      <c r="Q95" s="14">
        <v>3.8240966452796066E-4</v>
      </c>
      <c r="R95" s="4" t="s">
        <v>3</v>
      </c>
      <c r="S95" s="13">
        <v>0.39594299459717119</v>
      </c>
      <c r="T95" s="14">
        <v>-0.15300754739185274</v>
      </c>
      <c r="U95" s="4" t="s">
        <v>3</v>
      </c>
      <c r="V95" s="13">
        <v>0.24612332448258839</v>
      </c>
      <c r="W95" s="14">
        <v>0.11383191896258815</v>
      </c>
    </row>
    <row r="96" spans="1:23">
      <c r="A96" s="8" t="s">
        <v>491</v>
      </c>
      <c r="B96" s="8" t="s">
        <v>492</v>
      </c>
      <c r="C96" s="9">
        <v>0.68950588235294097</v>
      </c>
      <c r="D96" s="5">
        <v>0.40445815761785597</v>
      </c>
      <c r="E96" s="5"/>
      <c r="F96" s="16" t="s">
        <v>3</v>
      </c>
      <c r="G96" s="13">
        <v>0.95338683936113466</v>
      </c>
      <c r="H96" s="14">
        <v>1.5029573960509302E-2</v>
      </c>
      <c r="I96" s="4" t="s">
        <v>3</v>
      </c>
      <c r="J96" s="13">
        <v>0.42796030368751237</v>
      </c>
      <c r="K96" s="14">
        <v>0.20131148931220477</v>
      </c>
      <c r="L96" s="4" t="s">
        <v>3</v>
      </c>
      <c r="M96" s="13">
        <v>0.48285410593207811</v>
      </c>
      <c r="N96" s="14">
        <v>-0.1741328689026328</v>
      </c>
      <c r="O96" s="4" t="s">
        <v>3</v>
      </c>
      <c r="P96" s="13">
        <v>0.21445851314759432</v>
      </c>
      <c r="Q96" s="14">
        <v>-0.36041478425432827</v>
      </c>
      <c r="R96" s="4" t="s">
        <v>3</v>
      </c>
      <c r="S96" s="13">
        <v>0.45664278264815322</v>
      </c>
      <c r="T96" s="14">
        <v>-0.1591032949421235</v>
      </c>
      <c r="U96" s="4" t="s">
        <v>3</v>
      </c>
      <c r="V96" s="13">
        <v>0.23757626685177138</v>
      </c>
      <c r="W96" s="14">
        <v>0.37544435821483757</v>
      </c>
    </row>
    <row r="97" spans="1:23">
      <c r="A97" s="8" t="s">
        <v>215</v>
      </c>
      <c r="B97" s="8" t="s">
        <v>216</v>
      </c>
      <c r="C97" s="9">
        <v>0.69431739961759098</v>
      </c>
      <c r="D97" s="5">
        <v>0.43806211018234098</v>
      </c>
      <c r="E97" s="5"/>
      <c r="F97" s="16" t="s">
        <v>3</v>
      </c>
      <c r="G97" s="13">
        <v>0.36629459673449938</v>
      </c>
      <c r="H97" s="14">
        <v>-0.21185606822322989</v>
      </c>
      <c r="I97" s="4" t="s">
        <v>3</v>
      </c>
      <c r="J97" s="13">
        <v>0.86134516132758732</v>
      </c>
      <c r="K97" s="14">
        <v>-2.5754082623154373E-2</v>
      </c>
      <c r="L97" s="4" t="s">
        <v>3</v>
      </c>
      <c r="M97" s="13">
        <v>0.26796641709801194</v>
      </c>
      <c r="N97" s="14">
        <v>0.27652198705580522</v>
      </c>
      <c r="O97" s="4" t="s">
        <v>3</v>
      </c>
      <c r="P97" s="13">
        <v>0.51649075558845636</v>
      </c>
      <c r="Q97" s="14">
        <v>9.0420001455729704E-2</v>
      </c>
      <c r="R97" s="4" t="s">
        <v>3</v>
      </c>
      <c r="S97" s="13">
        <v>0.66697651245238831</v>
      </c>
      <c r="T97" s="14">
        <v>6.4665918832575331E-2</v>
      </c>
      <c r="U97" s="4" t="s">
        <v>3</v>
      </c>
      <c r="V97" s="13">
        <v>0.21866755039261937</v>
      </c>
      <c r="W97" s="14">
        <v>-0.30227606967895959</v>
      </c>
    </row>
    <row r="98" spans="1:23">
      <c r="A98" s="8" t="s">
        <v>503</v>
      </c>
      <c r="B98" s="8" t="s">
        <v>504</v>
      </c>
      <c r="C98" s="9">
        <v>0.69444913627639104</v>
      </c>
      <c r="D98" s="5">
        <v>0.57820343484889902</v>
      </c>
      <c r="E98" s="5"/>
      <c r="F98" s="16" t="s">
        <v>3</v>
      </c>
      <c r="G98" s="13">
        <v>0.15207784009829026</v>
      </c>
      <c r="H98" s="14">
        <v>-0.19090565435251872</v>
      </c>
      <c r="I98" s="4" t="s">
        <v>3</v>
      </c>
      <c r="J98" s="13">
        <v>0.36017246940894287</v>
      </c>
      <c r="K98" s="14">
        <v>-9.2271698459856721E-2</v>
      </c>
      <c r="L98" s="4" t="s">
        <v>3</v>
      </c>
      <c r="M98" s="13">
        <v>0.87457905001624459</v>
      </c>
      <c r="N98" s="14">
        <v>1.8005205312700445E-2</v>
      </c>
      <c r="O98" s="4" t="s">
        <v>3</v>
      </c>
      <c r="P98" s="13">
        <v>0.42382028469771899</v>
      </c>
      <c r="Q98" s="14">
        <v>-8.062875057996155E-2</v>
      </c>
      <c r="R98" s="4" t="s">
        <v>3</v>
      </c>
      <c r="S98" s="13">
        <v>0.14023851377921925</v>
      </c>
      <c r="T98" s="14">
        <v>-0.17290044903981827</v>
      </c>
      <c r="U98" s="4" t="s">
        <v>3</v>
      </c>
      <c r="V98" s="13">
        <v>0.34842958207955999</v>
      </c>
      <c r="W98" s="14">
        <v>-0.11027690377255717</v>
      </c>
    </row>
    <row r="99" spans="1:23">
      <c r="A99" s="8" t="s">
        <v>83</v>
      </c>
      <c r="B99" s="8" t="s">
        <v>84</v>
      </c>
      <c r="C99" s="9">
        <v>0.70764925373134302</v>
      </c>
      <c r="D99" s="5">
        <v>0.53709200109194799</v>
      </c>
      <c r="E99" s="5"/>
      <c r="F99" s="16" t="s">
        <v>3</v>
      </c>
      <c r="G99" s="13">
        <v>0.20248591285933912</v>
      </c>
      <c r="H99" s="14">
        <v>-0.19858503780617986</v>
      </c>
      <c r="I99" s="4" t="s">
        <v>3</v>
      </c>
      <c r="J99" s="13">
        <v>0.25306135022679116</v>
      </c>
      <c r="K99" s="14">
        <v>-0.1010718683974734</v>
      </c>
      <c r="L99" s="4" t="s">
        <v>3</v>
      </c>
      <c r="M99" s="13">
        <v>0.67054906477743481</v>
      </c>
      <c r="N99" s="14">
        <v>4.7582788615912808E-2</v>
      </c>
      <c r="O99" s="4" t="s">
        <v>3</v>
      </c>
      <c r="P99" s="13">
        <v>0.67175762993062615</v>
      </c>
      <c r="Q99" s="14">
        <v>-4.993038079279366E-2</v>
      </c>
      <c r="R99" s="4" t="s">
        <v>3</v>
      </c>
      <c r="S99" s="13">
        <v>0.26988154601814562</v>
      </c>
      <c r="T99" s="14">
        <v>-0.15100224919026706</v>
      </c>
      <c r="U99" s="4" t="s">
        <v>3</v>
      </c>
      <c r="V99" s="13">
        <v>0.18862487391486213</v>
      </c>
      <c r="W99" s="14">
        <v>-0.1486546570133862</v>
      </c>
    </row>
    <row r="100" spans="1:23">
      <c r="A100" s="8" t="s">
        <v>361</v>
      </c>
      <c r="B100" s="8" t="s">
        <v>362</v>
      </c>
      <c r="C100" s="9">
        <v>0.71170588235294097</v>
      </c>
      <c r="D100" s="5">
        <v>0.57207046334810396</v>
      </c>
      <c r="E100" s="5"/>
      <c r="F100" s="16" t="s">
        <v>3</v>
      </c>
      <c r="G100" s="13">
        <v>0.80687244599983332</v>
      </c>
      <c r="H100" s="14">
        <v>3.3929897397767639E-2</v>
      </c>
      <c r="I100" s="4" t="s">
        <v>3</v>
      </c>
      <c r="J100" s="13">
        <v>0.81033665486101814</v>
      </c>
      <c r="K100" s="14">
        <v>8.6734587170582689E-3</v>
      </c>
      <c r="L100" s="4" t="s">
        <v>3</v>
      </c>
      <c r="M100" s="13">
        <v>5.2209099388902279E-3</v>
      </c>
      <c r="N100" s="14">
        <v>-0.15180593398243369</v>
      </c>
      <c r="O100" s="4" t="s">
        <v>3</v>
      </c>
      <c r="P100" s="13">
        <v>0.3901216527969627</v>
      </c>
      <c r="Q100" s="14">
        <v>-0.12654949530172432</v>
      </c>
      <c r="R100" s="4" t="s">
        <v>3</v>
      </c>
      <c r="S100" s="13">
        <v>0.40709142242842145</v>
      </c>
      <c r="T100" s="14">
        <v>-0.11787603658466606</v>
      </c>
      <c r="U100" s="4" t="s">
        <v>3</v>
      </c>
      <c r="V100" s="13">
        <v>1.9455862462799286E-2</v>
      </c>
      <c r="W100" s="14">
        <v>0.16047939269949196</v>
      </c>
    </row>
    <row r="101" spans="1:23">
      <c r="A101" s="8" t="s">
        <v>73</v>
      </c>
      <c r="B101" s="8" t="s">
        <v>74</v>
      </c>
      <c r="C101" s="9">
        <v>0.72320140105078801</v>
      </c>
      <c r="D101" s="5">
        <v>0.706979451043526</v>
      </c>
      <c r="E101" s="5"/>
      <c r="F101" s="16" t="s">
        <v>3</v>
      </c>
      <c r="G101" s="13">
        <v>0.58324584858140871</v>
      </c>
      <c r="H101" s="14">
        <v>-4.6299052654030448E-2</v>
      </c>
      <c r="I101" s="4" t="s">
        <v>3</v>
      </c>
      <c r="J101" s="13">
        <v>0.69528802686226254</v>
      </c>
      <c r="K101" s="14">
        <v>1.8847021470081105E-2</v>
      </c>
      <c r="L101" s="4" t="s">
        <v>3</v>
      </c>
      <c r="M101" s="13">
        <v>0.36339068002052066</v>
      </c>
      <c r="N101" s="14">
        <v>-7.1549793392166272E-2</v>
      </c>
      <c r="O101" s="4" t="s">
        <v>3</v>
      </c>
      <c r="P101" s="13">
        <v>7.1907904170514111E-2</v>
      </c>
      <c r="Q101" s="14">
        <v>-0.13669586751627782</v>
      </c>
      <c r="R101" s="4" t="s">
        <v>3</v>
      </c>
      <c r="S101" s="13">
        <v>9.5285351609791777E-2</v>
      </c>
      <c r="T101" s="14">
        <v>-0.11784884604619672</v>
      </c>
      <c r="U101" s="4" t="s">
        <v>3</v>
      </c>
      <c r="V101" s="13">
        <v>0.27431198009388591</v>
      </c>
      <c r="W101" s="14">
        <v>9.0396814862247377E-2</v>
      </c>
    </row>
    <row r="102" spans="1:23">
      <c r="A102" s="8" t="s">
        <v>259</v>
      </c>
      <c r="B102" s="8" t="s">
        <v>260</v>
      </c>
      <c r="C102" s="9">
        <v>0.72358718861210003</v>
      </c>
      <c r="D102" s="5">
        <v>0.38469275410975701</v>
      </c>
      <c r="E102" s="5"/>
      <c r="F102" s="16" t="s">
        <v>3</v>
      </c>
      <c r="G102" s="13">
        <v>0.40965813763654274</v>
      </c>
      <c r="H102" s="14">
        <v>-0.24462438275776199</v>
      </c>
      <c r="I102" s="4" t="s">
        <v>3</v>
      </c>
      <c r="J102" s="13">
        <v>0.69818931551728713</v>
      </c>
      <c r="K102" s="14">
        <v>-3.7671133545724267E-2</v>
      </c>
      <c r="L102" s="4" t="s">
        <v>3</v>
      </c>
      <c r="M102" s="13">
        <v>0.77164639081115127</v>
      </c>
      <c r="N102" s="14">
        <v>-7.6617032381160133E-2</v>
      </c>
      <c r="O102" s="4" t="s">
        <v>3</v>
      </c>
      <c r="P102" s="13">
        <v>0.10214765620978844</v>
      </c>
      <c r="Q102" s="14">
        <v>-0.28357028159319786</v>
      </c>
      <c r="R102" s="4" t="s">
        <v>3</v>
      </c>
      <c r="S102" s="13">
        <v>6.0789117892804695E-2</v>
      </c>
      <c r="T102" s="14">
        <v>-0.32124141513892213</v>
      </c>
      <c r="U102" s="4" t="s">
        <v>3</v>
      </c>
      <c r="V102" s="13">
        <v>0.8846343127046572</v>
      </c>
      <c r="W102" s="14">
        <v>3.8945898835435866E-2</v>
      </c>
    </row>
    <row r="103" spans="1:23">
      <c r="A103" s="8" t="s">
        <v>417</v>
      </c>
      <c r="B103" s="8" t="s">
        <v>418</v>
      </c>
      <c r="C103" s="9">
        <v>0.72581818181818203</v>
      </c>
      <c r="D103" s="5">
        <v>0.41218611259949101</v>
      </c>
      <c r="E103" s="5"/>
      <c r="F103" s="16" t="s">
        <v>3</v>
      </c>
      <c r="G103" s="13">
        <v>0.98445423531632748</v>
      </c>
      <c r="H103" s="14">
        <v>4.210221618470289E-3</v>
      </c>
      <c r="I103" s="4" t="s">
        <v>3</v>
      </c>
      <c r="J103" s="13">
        <v>0.54046000211327816</v>
      </c>
      <c r="K103" s="14">
        <v>-6.6264597612110787E-2</v>
      </c>
      <c r="L103" s="4" t="s">
        <v>3</v>
      </c>
      <c r="M103" s="13">
        <v>0.13677905343464294</v>
      </c>
      <c r="N103" s="14">
        <v>-0.24018201861606758</v>
      </c>
      <c r="O103" s="4" t="s">
        <v>3</v>
      </c>
      <c r="P103" s="13">
        <v>0.41171855542644636</v>
      </c>
      <c r="Q103" s="14">
        <v>-0.16970719938548651</v>
      </c>
      <c r="R103" s="4" t="s">
        <v>3</v>
      </c>
      <c r="S103" s="13">
        <v>0.29868978333411156</v>
      </c>
      <c r="T103" s="14">
        <v>-0.23597179699759729</v>
      </c>
      <c r="U103" s="4" t="s">
        <v>3</v>
      </c>
      <c r="V103" s="13">
        <v>0.18718898906999457</v>
      </c>
      <c r="W103" s="14">
        <v>0.1739174210039568</v>
      </c>
    </row>
    <row r="104" spans="1:23">
      <c r="A104" s="8" t="s">
        <v>107</v>
      </c>
      <c r="B104" s="8" t="s">
        <v>108</v>
      </c>
      <c r="C104" s="9">
        <v>0.74</v>
      </c>
      <c r="D104" s="5">
        <v>0.61689030573578196</v>
      </c>
      <c r="E104" s="5"/>
      <c r="F104" s="16" t="s">
        <v>3</v>
      </c>
      <c r="G104" s="13">
        <v>0.59688359408209435</v>
      </c>
      <c r="H104" s="14">
        <v>-4.8739119945706455E-2</v>
      </c>
      <c r="I104" s="4" t="s">
        <v>3</v>
      </c>
      <c r="J104" s="13">
        <v>0.24358240125547351</v>
      </c>
      <c r="K104" s="14">
        <v>-8.3060617856765662E-2</v>
      </c>
      <c r="L104" s="4" t="s">
        <v>3</v>
      </c>
      <c r="M104" s="13">
        <v>0.16765442756629353</v>
      </c>
      <c r="N104" s="14">
        <v>-0.11296620692255932</v>
      </c>
      <c r="O104" s="4" t="s">
        <v>3</v>
      </c>
      <c r="P104" s="13">
        <v>0.38148405488793435</v>
      </c>
      <c r="Q104" s="14">
        <v>-7.8644709011500114E-2</v>
      </c>
      <c r="R104" s="4" t="s">
        <v>3</v>
      </c>
      <c r="S104" s="13">
        <v>4.5210649193452107E-2</v>
      </c>
      <c r="T104" s="14">
        <v>-0.16170532686826578</v>
      </c>
      <c r="U104" s="4" t="s">
        <v>3</v>
      </c>
      <c r="V104" s="13">
        <v>0.75117278442561364</v>
      </c>
      <c r="W104" s="14">
        <v>2.9905589065793658E-2</v>
      </c>
    </row>
    <row r="105" spans="1:23">
      <c r="A105" s="8" t="s">
        <v>351</v>
      </c>
      <c r="B105" s="8" t="s">
        <v>352</v>
      </c>
      <c r="C105" s="9">
        <v>0.74238000000000004</v>
      </c>
      <c r="D105" s="5">
        <v>0.54694605944764596</v>
      </c>
      <c r="E105" s="5"/>
      <c r="F105" s="16" t="s">
        <v>3</v>
      </c>
      <c r="G105" s="13">
        <v>0.33112884586825991</v>
      </c>
      <c r="H105" s="14">
        <v>-0.11789616981560969</v>
      </c>
      <c r="I105" s="4" t="s">
        <v>3</v>
      </c>
      <c r="J105" s="13">
        <v>0.45931969423284597</v>
      </c>
      <c r="K105" s="14">
        <v>-4.6034085948031045E-2</v>
      </c>
      <c r="L105" s="4" t="s">
        <v>3</v>
      </c>
      <c r="M105" s="13">
        <v>0.57213117044405037</v>
      </c>
      <c r="N105" s="14">
        <v>-5.7414411954871625E-2</v>
      </c>
      <c r="O105" s="4" t="s">
        <v>3</v>
      </c>
      <c r="P105" s="13">
        <v>0.16539124546836781</v>
      </c>
      <c r="Q105" s="14">
        <v>-0.12927649582245027</v>
      </c>
      <c r="R105" s="4" t="s">
        <v>3</v>
      </c>
      <c r="S105" s="13">
        <v>8.9731060878246963E-2</v>
      </c>
      <c r="T105" s="14">
        <v>-0.17531058177048131</v>
      </c>
      <c r="U105" s="4" t="s">
        <v>3</v>
      </c>
      <c r="V105" s="13">
        <v>0.90696619248663257</v>
      </c>
      <c r="W105" s="14">
        <v>1.138032600684058E-2</v>
      </c>
    </row>
    <row r="106" spans="1:23">
      <c r="A106" s="8" t="s">
        <v>131</v>
      </c>
      <c r="B106" s="8" t="s">
        <v>132</v>
      </c>
      <c r="C106" s="9">
        <v>0.74293864013266997</v>
      </c>
      <c r="D106" s="5">
        <v>0.68562760282737001</v>
      </c>
      <c r="E106" s="5"/>
      <c r="F106" s="16" t="s">
        <v>3</v>
      </c>
      <c r="G106" s="13">
        <v>0.989690261746908</v>
      </c>
      <c r="H106" s="14">
        <v>-1.1844878246314305E-3</v>
      </c>
      <c r="I106" s="4" t="s">
        <v>3</v>
      </c>
      <c r="J106" s="13">
        <v>7.6400401305451948E-2</v>
      </c>
      <c r="K106" s="14">
        <v>4.2961455903522849E-2</v>
      </c>
      <c r="L106" s="4" t="s">
        <v>3</v>
      </c>
      <c r="M106" s="13">
        <v>1.0000970365734522E-2</v>
      </c>
      <c r="N106" s="14">
        <v>0.12172929570447122</v>
      </c>
      <c r="O106" s="4" t="s">
        <v>3</v>
      </c>
      <c r="P106" s="13">
        <v>0.40785185959020942</v>
      </c>
      <c r="Q106" s="14">
        <v>7.7583351976316939E-2</v>
      </c>
      <c r="R106" s="4" t="s">
        <v>3</v>
      </c>
      <c r="S106" s="13">
        <v>0.21812623845110746</v>
      </c>
      <c r="T106" s="14">
        <v>0.12054480787983979</v>
      </c>
      <c r="U106" s="4" t="s">
        <v>3</v>
      </c>
      <c r="V106" s="13">
        <v>6.136019239121842E-2</v>
      </c>
      <c r="W106" s="14">
        <v>-7.8767839800948369E-2</v>
      </c>
    </row>
    <row r="107" spans="1:23">
      <c r="A107" s="8" t="s">
        <v>279</v>
      </c>
      <c r="B107" s="8" t="s">
        <v>280</v>
      </c>
      <c r="C107" s="9">
        <v>0.74315309446254096</v>
      </c>
      <c r="D107" s="5">
        <v>0.90775516920476895</v>
      </c>
      <c r="E107" s="5"/>
      <c r="F107" s="16" t="s">
        <v>3</v>
      </c>
      <c r="G107" s="13">
        <v>0.42293544063154281</v>
      </c>
      <c r="H107" s="14">
        <v>-4.75025957949885E-2</v>
      </c>
      <c r="I107" s="4" t="s">
        <v>3</v>
      </c>
      <c r="J107" s="13">
        <v>9.1784747889373949E-2</v>
      </c>
      <c r="K107" s="14">
        <v>5.020234000497581E-2</v>
      </c>
      <c r="L107" s="4" t="s">
        <v>3</v>
      </c>
      <c r="M107" s="13">
        <v>0.67903695299878231</v>
      </c>
      <c r="N107" s="14">
        <v>-2.1912605768559246E-2</v>
      </c>
      <c r="O107" s="4" t="s">
        <v>3</v>
      </c>
      <c r="P107" s="13">
        <v>1.7356208437609783E-2</v>
      </c>
      <c r="Q107" s="14">
        <v>-0.11961754156852356</v>
      </c>
      <c r="R107" s="4" t="s">
        <v>3</v>
      </c>
      <c r="S107" s="13">
        <v>0.11345254268888914</v>
      </c>
      <c r="T107" s="14">
        <v>-6.9415201563547746E-2</v>
      </c>
      <c r="U107" s="4" t="s">
        <v>3</v>
      </c>
      <c r="V107" s="13">
        <v>0.19685004576331308</v>
      </c>
      <c r="W107" s="14">
        <v>7.2114945773535055E-2</v>
      </c>
    </row>
    <row r="108" spans="1:23">
      <c r="A108" s="8" t="s">
        <v>115</v>
      </c>
      <c r="B108" s="8" t="s">
        <v>116</v>
      </c>
      <c r="C108" s="9">
        <v>0.74330065359477104</v>
      </c>
      <c r="D108" s="5">
        <v>0.48713457511632602</v>
      </c>
      <c r="E108" s="5"/>
      <c r="F108" s="16" t="s">
        <v>3</v>
      </c>
      <c r="G108" s="13">
        <v>0.73319676766703412</v>
      </c>
      <c r="H108" s="14">
        <v>4.8731488227754305E-2</v>
      </c>
      <c r="I108" s="4" t="s">
        <v>3</v>
      </c>
      <c r="J108" s="13">
        <v>0.70041960173531903</v>
      </c>
      <c r="K108" s="14">
        <v>-2.1176914163877458E-2</v>
      </c>
      <c r="L108" s="4" t="s">
        <v>3</v>
      </c>
      <c r="M108" s="13">
        <v>0.45495139899799136</v>
      </c>
      <c r="N108" s="14">
        <v>0.103418064800882</v>
      </c>
      <c r="O108" s="4" t="s">
        <v>3</v>
      </c>
      <c r="P108" s="13">
        <v>6.5459364529548286E-2</v>
      </c>
      <c r="Q108" s="14">
        <v>0.17332646719251377</v>
      </c>
      <c r="R108" s="4" t="s">
        <v>3</v>
      </c>
      <c r="S108" s="13">
        <v>0.13714982400014469</v>
      </c>
      <c r="T108" s="14">
        <v>0.15214955302863631</v>
      </c>
      <c r="U108" s="4" t="s">
        <v>3</v>
      </c>
      <c r="V108" s="13">
        <v>0.34657243031339291</v>
      </c>
      <c r="W108" s="14">
        <v>-0.12459497896475946</v>
      </c>
    </row>
    <row r="109" spans="1:23">
      <c r="A109" s="8" t="s">
        <v>429</v>
      </c>
      <c r="B109" s="8" t="s">
        <v>430</v>
      </c>
      <c r="C109" s="9">
        <v>0.74725434439178495</v>
      </c>
      <c r="D109" s="5">
        <v>0.68987915682492695</v>
      </c>
      <c r="E109" s="5"/>
      <c r="F109" s="16" t="s">
        <v>3</v>
      </c>
      <c r="G109" s="13">
        <v>0.43479889861004023</v>
      </c>
      <c r="H109" s="14">
        <v>3.0803533286703377E-2</v>
      </c>
      <c r="I109" s="4" t="s">
        <v>3</v>
      </c>
      <c r="J109" s="13">
        <v>0.60899032265887276</v>
      </c>
      <c r="K109" s="14">
        <v>4.0905585668612243E-2</v>
      </c>
      <c r="L109" s="4" t="s">
        <v>3</v>
      </c>
      <c r="M109" s="13">
        <v>0.23512953198801914</v>
      </c>
      <c r="N109" s="14">
        <v>-8.5655345549832007E-2</v>
      </c>
      <c r="O109" s="4" t="s">
        <v>3</v>
      </c>
      <c r="P109" s="13">
        <v>0.15254173432209886</v>
      </c>
      <c r="Q109" s="14">
        <v>-9.5757397931740873E-2</v>
      </c>
      <c r="R109" s="4" t="s">
        <v>3</v>
      </c>
      <c r="S109" s="13">
        <v>0.45716349823259261</v>
      </c>
      <c r="T109" s="14">
        <v>-5.485181226312863E-2</v>
      </c>
      <c r="U109" s="4" t="s">
        <v>3</v>
      </c>
      <c r="V109" s="13">
        <v>5.6248926881840251E-2</v>
      </c>
      <c r="W109" s="14">
        <v>0.12656093121844425</v>
      </c>
    </row>
    <row r="110" spans="1:23">
      <c r="A110" s="8" t="s">
        <v>405</v>
      </c>
      <c r="B110" s="8" t="s">
        <v>406</v>
      </c>
      <c r="C110" s="9">
        <v>0.74762599049128398</v>
      </c>
      <c r="D110" s="5">
        <v>0.40743035048286902</v>
      </c>
      <c r="E110" s="5"/>
      <c r="F110" s="16" t="s">
        <v>3</v>
      </c>
      <c r="G110" s="13">
        <v>0.72207731519854401</v>
      </c>
      <c r="H110" s="14">
        <v>-6.8687530565439414E-2</v>
      </c>
      <c r="I110" s="4" t="s">
        <v>3</v>
      </c>
      <c r="J110" s="13">
        <v>0.86879288007006839</v>
      </c>
      <c r="K110" s="14">
        <v>-8.903490805649783E-3</v>
      </c>
      <c r="L110" s="4" t="s">
        <v>3</v>
      </c>
      <c r="M110" s="13">
        <v>0.32532197139862234</v>
      </c>
      <c r="N110" s="14">
        <v>-0.13575449980002186</v>
      </c>
      <c r="O110" s="4" t="s">
        <v>3</v>
      </c>
      <c r="P110" s="13">
        <v>0.24138044330696179</v>
      </c>
      <c r="Q110" s="14">
        <v>-0.19553853955981149</v>
      </c>
      <c r="R110" s="4" t="s">
        <v>3</v>
      </c>
      <c r="S110" s="13">
        <v>0.23067860673762849</v>
      </c>
      <c r="T110" s="14">
        <v>-0.20444203036546127</v>
      </c>
      <c r="U110" s="4" t="s">
        <v>3</v>
      </c>
      <c r="V110" s="13">
        <v>0.34382861337640191</v>
      </c>
      <c r="W110" s="14">
        <v>0.12685100899437207</v>
      </c>
    </row>
    <row r="111" spans="1:23">
      <c r="A111" s="8" t="s">
        <v>299</v>
      </c>
      <c r="B111" s="8" t="s">
        <v>300</v>
      </c>
      <c r="C111" s="9">
        <v>0.75417610062893103</v>
      </c>
      <c r="D111" s="5">
        <v>0.55616065133020598</v>
      </c>
      <c r="E111" s="5"/>
      <c r="F111" s="16" t="s">
        <v>3</v>
      </c>
      <c r="G111" s="13">
        <v>0.36275425660781196</v>
      </c>
      <c r="H111" s="14">
        <v>-8.7567504011372921E-2</v>
      </c>
      <c r="I111" s="4" t="s">
        <v>3</v>
      </c>
      <c r="J111" s="13">
        <v>0.24599314410844841</v>
      </c>
      <c r="K111" s="14">
        <v>-9.2460046323673439E-2</v>
      </c>
      <c r="L111" s="4" t="s">
        <v>3</v>
      </c>
      <c r="M111" s="13">
        <v>0.48047883331546898</v>
      </c>
      <c r="N111" s="14">
        <v>-7.914959787145559E-2</v>
      </c>
      <c r="O111" s="4" t="s">
        <v>3</v>
      </c>
      <c r="P111" s="13">
        <v>0.13159439592026406</v>
      </c>
      <c r="Q111" s="14">
        <v>-7.4257055559155072E-2</v>
      </c>
      <c r="R111" s="4" t="s">
        <v>3</v>
      </c>
      <c r="S111" s="13">
        <v>5.6608699928599099E-2</v>
      </c>
      <c r="T111" s="14">
        <v>-0.16671710188282851</v>
      </c>
      <c r="U111" s="4" t="s">
        <v>3</v>
      </c>
      <c r="V111" s="13">
        <v>0.88873432469500113</v>
      </c>
      <c r="W111" s="14">
        <v>-1.3310448452217849E-2</v>
      </c>
    </row>
    <row r="112" spans="1:23">
      <c r="A112" s="8" t="s">
        <v>175</v>
      </c>
      <c r="B112" s="8" t="s">
        <v>176</v>
      </c>
      <c r="C112" s="9">
        <v>0.75751875000000002</v>
      </c>
      <c r="D112" s="5">
        <v>0.58563252306666003</v>
      </c>
      <c r="E112" s="5"/>
      <c r="F112" s="16" t="s">
        <v>3</v>
      </c>
      <c r="G112" s="13">
        <v>0.45143692790717682</v>
      </c>
      <c r="H112" s="14">
        <v>-7.776650668436369E-2</v>
      </c>
      <c r="I112" s="4" t="s">
        <v>3</v>
      </c>
      <c r="J112" s="13">
        <v>0.87986049672993938</v>
      </c>
      <c r="K112" s="14">
        <v>5.5560295055063769E-3</v>
      </c>
      <c r="L112" s="4" t="s">
        <v>3</v>
      </c>
      <c r="M112" s="13">
        <v>0.51109052737868976</v>
      </c>
      <c r="N112" s="14">
        <v>-5.587875239102591E-2</v>
      </c>
      <c r="O112" s="4" t="s">
        <v>3</v>
      </c>
      <c r="P112" s="13">
        <v>8.9133862526528287E-2</v>
      </c>
      <c r="Q112" s="14">
        <v>-0.13920128858089598</v>
      </c>
      <c r="R112" s="4" t="s">
        <v>3</v>
      </c>
      <c r="S112" s="13">
        <v>6.4952039927427804E-2</v>
      </c>
      <c r="T112" s="14">
        <v>-0.1336452590753896</v>
      </c>
      <c r="U112" s="4" t="s">
        <v>3</v>
      </c>
      <c r="V112" s="13">
        <v>0.50621165373162946</v>
      </c>
      <c r="W112" s="14">
        <v>6.1434781896532287E-2</v>
      </c>
    </row>
    <row r="113" spans="1:23">
      <c r="A113" s="8" t="s">
        <v>227</v>
      </c>
      <c r="B113" s="8" t="s">
        <v>228</v>
      </c>
      <c r="C113" s="9">
        <v>0.764241860465116</v>
      </c>
      <c r="D113" s="5">
        <v>0.40627413566362403</v>
      </c>
      <c r="E113" s="5"/>
      <c r="F113" s="16" t="s">
        <v>3</v>
      </c>
      <c r="G113" s="13">
        <v>0.23104964818596238</v>
      </c>
      <c r="H113" s="14">
        <v>0.21553472433789522</v>
      </c>
      <c r="I113" s="4" t="s">
        <v>3</v>
      </c>
      <c r="J113" s="13">
        <v>0.7900599866373661</v>
      </c>
      <c r="K113" s="14">
        <v>2.4879803504862408E-2</v>
      </c>
      <c r="L113" s="4" t="s">
        <v>3</v>
      </c>
      <c r="M113" s="13">
        <v>0.67327855068557541</v>
      </c>
      <c r="N113" s="14">
        <v>-4.3104199065059245E-2</v>
      </c>
      <c r="O113" s="4" t="s">
        <v>3</v>
      </c>
      <c r="P113" s="13">
        <v>0.37578131508766288</v>
      </c>
      <c r="Q113" s="14">
        <v>0.14755072176797357</v>
      </c>
      <c r="R113" s="4" t="s">
        <v>3</v>
      </c>
      <c r="S113" s="13">
        <v>0.33534945259100285</v>
      </c>
      <c r="T113" s="14">
        <v>0.17243052527283598</v>
      </c>
      <c r="U113" s="4" t="s">
        <v>3</v>
      </c>
      <c r="V113" s="13">
        <v>0.43444400796629384</v>
      </c>
      <c r="W113" s="14">
        <v>6.7984002569921653E-2</v>
      </c>
    </row>
    <row r="114" spans="1:23">
      <c r="A114" s="8" t="s">
        <v>213</v>
      </c>
      <c r="B114" s="8" t="s">
        <v>214</v>
      </c>
      <c r="C114" s="9">
        <v>0.76687827426810495</v>
      </c>
      <c r="D114" s="5">
        <v>0.41707423020489198</v>
      </c>
      <c r="E114" s="5"/>
      <c r="F114" s="16" t="s">
        <v>3</v>
      </c>
      <c r="G114" s="13">
        <v>0.26404035618267219</v>
      </c>
      <c r="H114" s="14">
        <v>-0.18784330959670348</v>
      </c>
      <c r="I114" s="4" t="s">
        <v>3</v>
      </c>
      <c r="J114" s="13">
        <v>0.24705063730123658</v>
      </c>
      <c r="K114" s="14">
        <v>-0.1021233967519376</v>
      </c>
      <c r="L114" s="4" t="s">
        <v>3</v>
      </c>
      <c r="M114" s="13">
        <v>0.91892458777094166</v>
      </c>
      <c r="N114" s="14">
        <v>1.7001856929208969E-2</v>
      </c>
      <c r="O114" s="4" t="s">
        <v>3</v>
      </c>
      <c r="P114" s="13">
        <v>0.1999939851698774</v>
      </c>
      <c r="Q114" s="14">
        <v>-6.8718055915556908E-2</v>
      </c>
      <c r="R114" s="4" t="s">
        <v>3</v>
      </c>
      <c r="S114" s="13">
        <v>5.9119356699739833E-2</v>
      </c>
      <c r="T114" s="14">
        <v>-0.17084145266749451</v>
      </c>
      <c r="U114" s="4" t="s">
        <v>3</v>
      </c>
      <c r="V114" s="13">
        <v>0.47022519263265372</v>
      </c>
      <c r="W114" s="14">
        <v>-0.11912525368114657</v>
      </c>
    </row>
    <row r="115" spans="1:23">
      <c r="A115" s="8" t="s">
        <v>265</v>
      </c>
      <c r="B115" s="8" t="s">
        <v>266</v>
      </c>
      <c r="C115" s="9">
        <v>0.76840978593272202</v>
      </c>
      <c r="D115" s="5">
        <v>0.45719111541998703</v>
      </c>
      <c r="E115" s="5"/>
      <c r="F115" s="16" t="s">
        <v>3</v>
      </c>
      <c r="G115" s="13">
        <v>0.21826271002371361</v>
      </c>
      <c r="H115" s="14">
        <v>0.17976276466564733</v>
      </c>
      <c r="I115" s="4" t="s">
        <v>3</v>
      </c>
      <c r="J115" s="13">
        <v>0.42308895450908046</v>
      </c>
      <c r="K115" s="14">
        <v>-5.2372774068319861E-2</v>
      </c>
      <c r="L115" s="4" t="s">
        <v>3</v>
      </c>
      <c r="M115" s="13">
        <v>0.36498555288657164</v>
      </c>
      <c r="N115" s="14">
        <v>-0.11205247237667482</v>
      </c>
      <c r="O115" s="4" t="s">
        <v>3</v>
      </c>
      <c r="P115" s="13">
        <v>0.21295113792333578</v>
      </c>
      <c r="Q115" s="14">
        <v>0.12008306635729238</v>
      </c>
      <c r="R115" s="4" t="s">
        <v>3</v>
      </c>
      <c r="S115" s="13">
        <v>0.52319891900485116</v>
      </c>
      <c r="T115" s="14">
        <v>6.7710292288972518E-2</v>
      </c>
      <c r="U115" s="4" t="s">
        <v>3</v>
      </c>
      <c r="V115" s="13">
        <v>0.568272103743237</v>
      </c>
      <c r="W115" s="14">
        <v>5.9679698308354956E-2</v>
      </c>
    </row>
    <row r="116" spans="1:23">
      <c r="A116" s="8" t="s">
        <v>337</v>
      </c>
      <c r="B116" s="8" t="s">
        <v>338</v>
      </c>
      <c r="C116" s="9">
        <v>0.76957377049180298</v>
      </c>
      <c r="D116" s="5">
        <v>0.44461514696654703</v>
      </c>
      <c r="E116" s="5"/>
      <c r="F116" s="16" t="s">
        <v>3</v>
      </c>
      <c r="G116" s="13">
        <v>0.15981870194286837</v>
      </c>
      <c r="H116" s="14">
        <v>-0.15319577456973577</v>
      </c>
      <c r="I116" s="4" t="s">
        <v>3</v>
      </c>
      <c r="J116" s="13">
        <v>0.77010701979536267</v>
      </c>
      <c r="K116" s="14">
        <v>-3.3733961057673678E-2</v>
      </c>
      <c r="L116" s="4" t="s">
        <v>3</v>
      </c>
      <c r="M116" s="13">
        <v>0.92266738185130992</v>
      </c>
      <c r="N116" s="14">
        <v>-9.8367047946910091E-3</v>
      </c>
      <c r="O116" s="4" t="s">
        <v>3</v>
      </c>
      <c r="P116" s="13">
        <v>0.27502180971567675</v>
      </c>
      <c r="Q116" s="14">
        <v>-0.1292985183067531</v>
      </c>
      <c r="R116" s="4" t="s">
        <v>3</v>
      </c>
      <c r="S116" s="13">
        <v>9.5900373664803945E-2</v>
      </c>
      <c r="T116" s="14">
        <v>-0.16303247936442677</v>
      </c>
      <c r="U116" s="4" t="s">
        <v>3</v>
      </c>
      <c r="V116" s="13">
        <v>0.84917871190033889</v>
      </c>
      <c r="W116" s="14">
        <v>-2.3897256262982669E-2</v>
      </c>
    </row>
    <row r="117" spans="1:23">
      <c r="A117" s="8" t="s">
        <v>165</v>
      </c>
      <c r="B117" s="8" t="s">
        <v>166</v>
      </c>
      <c r="C117" s="9">
        <v>0.77097575757575798</v>
      </c>
      <c r="D117" s="5">
        <v>0.29312225197262098</v>
      </c>
      <c r="E117" s="5"/>
      <c r="F117" s="16" t="s">
        <v>3</v>
      </c>
      <c r="G117" s="13">
        <v>0.92222983482887955</v>
      </c>
      <c r="H117" s="14">
        <v>3.0840701306974916E-2</v>
      </c>
      <c r="I117" s="4" t="s">
        <v>3</v>
      </c>
      <c r="J117" s="13">
        <v>0.69146182569581871</v>
      </c>
      <c r="K117" s="14">
        <v>-8.4816967569109281E-2</v>
      </c>
      <c r="L117" s="4" t="s">
        <v>3</v>
      </c>
      <c r="M117" s="13">
        <v>0.22152516611612083</v>
      </c>
      <c r="N117" s="14">
        <v>-0.33714716038627446</v>
      </c>
      <c r="O117" s="4" t="s">
        <v>3</v>
      </c>
      <c r="P117" s="13">
        <v>0.45905846168057551</v>
      </c>
      <c r="Q117" s="14">
        <v>-0.22148949151019026</v>
      </c>
      <c r="R117" s="4" t="s">
        <v>3</v>
      </c>
      <c r="S117" s="13">
        <v>0.38363655047162254</v>
      </c>
      <c r="T117" s="14">
        <v>-0.30630645907929954</v>
      </c>
      <c r="U117" s="4" t="s">
        <v>3</v>
      </c>
      <c r="V117" s="13">
        <v>0.21490071733011754</v>
      </c>
      <c r="W117" s="14">
        <v>0.25233019281716518</v>
      </c>
    </row>
    <row r="118" spans="1:23">
      <c r="A118" s="8" t="s">
        <v>243</v>
      </c>
      <c r="B118" s="8" t="s">
        <v>244</v>
      </c>
      <c r="C118" s="9">
        <v>0.77113595166163096</v>
      </c>
      <c r="D118" s="5">
        <v>0.47051629829292402</v>
      </c>
      <c r="E118" s="5"/>
      <c r="F118" s="16" t="s">
        <v>3</v>
      </c>
      <c r="G118" s="13">
        <v>0.40981199416929021</v>
      </c>
      <c r="H118" s="14">
        <v>-6.8726409844590108E-2</v>
      </c>
      <c r="I118" s="4" t="s">
        <v>3</v>
      </c>
      <c r="J118" s="13">
        <v>0.96841349973478208</v>
      </c>
      <c r="K118" s="14">
        <v>4.3359777163345381E-3</v>
      </c>
      <c r="L118" s="4" t="s">
        <v>3</v>
      </c>
      <c r="M118" s="13">
        <v>0.2420710712682165</v>
      </c>
      <c r="N118" s="14">
        <v>0.15632123551132515</v>
      </c>
      <c r="O118" s="4" t="s">
        <v>3</v>
      </c>
      <c r="P118" s="13">
        <v>0.2144153167279636</v>
      </c>
      <c r="Q118" s="14">
        <v>8.3258847950400505E-2</v>
      </c>
      <c r="R118" s="4" t="s">
        <v>3</v>
      </c>
      <c r="S118" s="13">
        <v>0.49607762027103525</v>
      </c>
      <c r="T118" s="14">
        <v>8.7594825666735043E-2</v>
      </c>
      <c r="U118" s="4" t="s">
        <v>3</v>
      </c>
      <c r="V118" s="13">
        <v>3.7517553389832724E-2</v>
      </c>
      <c r="W118" s="14">
        <v>-0.15198525779499061</v>
      </c>
    </row>
    <row r="119" spans="1:23">
      <c r="A119" s="8" t="s">
        <v>303</v>
      </c>
      <c r="B119" s="8" t="s">
        <v>304</v>
      </c>
      <c r="C119" s="9">
        <v>0.77564109985528196</v>
      </c>
      <c r="D119" s="5">
        <v>0.39464185109677802</v>
      </c>
      <c r="E119" s="5"/>
      <c r="F119" s="16" t="s">
        <v>3</v>
      </c>
      <c r="G119" s="13">
        <v>0.80290292076253889</v>
      </c>
      <c r="H119" s="14">
        <v>-3.5158968942151425E-2</v>
      </c>
      <c r="I119" s="4" t="s">
        <v>3</v>
      </c>
      <c r="J119" s="13">
        <v>0.73613410180544858</v>
      </c>
      <c r="K119" s="14">
        <v>-3.3186705445291231E-2</v>
      </c>
      <c r="L119" s="4" t="s">
        <v>3</v>
      </c>
      <c r="M119" s="13">
        <v>0.21513437762345677</v>
      </c>
      <c r="N119" s="14">
        <v>-0.14036680404339064</v>
      </c>
      <c r="O119" s="4" t="s">
        <v>3</v>
      </c>
      <c r="P119" s="13">
        <v>0.33275831203938044</v>
      </c>
      <c r="Q119" s="14">
        <v>-0.14233906754025083</v>
      </c>
      <c r="R119" s="4" t="s">
        <v>3</v>
      </c>
      <c r="S119" s="13">
        <v>0.12933764080920229</v>
      </c>
      <c r="T119" s="14">
        <v>-0.17552577298554206</v>
      </c>
      <c r="U119" s="4" t="s">
        <v>3</v>
      </c>
      <c r="V119" s="13">
        <v>0.46133217588058534</v>
      </c>
      <c r="W119" s="14">
        <v>0.1071800985980994</v>
      </c>
    </row>
    <row r="120" spans="1:23">
      <c r="A120" s="8" t="s">
        <v>231</v>
      </c>
      <c r="B120" s="8" t="s">
        <v>232</v>
      </c>
      <c r="C120" s="9">
        <v>0.77600000000000002</v>
      </c>
      <c r="D120" s="5">
        <v>0.39681470586650502</v>
      </c>
      <c r="E120" s="5"/>
      <c r="F120" s="16" t="s">
        <v>3</v>
      </c>
      <c r="G120" s="13">
        <v>0.88238561887166744</v>
      </c>
      <c r="H120" s="14">
        <v>2.081072737687184E-2</v>
      </c>
      <c r="I120" s="4" t="s">
        <v>3</v>
      </c>
      <c r="J120" s="13">
        <v>0.65161331662212363</v>
      </c>
      <c r="K120" s="14">
        <v>-4.4960511975721928E-2</v>
      </c>
      <c r="L120" s="4" t="s">
        <v>3</v>
      </c>
      <c r="M120" s="13">
        <v>0.13508823925318056</v>
      </c>
      <c r="N120" s="14">
        <v>-0.17683913669434059</v>
      </c>
      <c r="O120" s="4" t="s">
        <v>3</v>
      </c>
      <c r="P120" s="13">
        <v>0.44214219853319231</v>
      </c>
      <c r="Q120" s="14">
        <v>-0.11106789734174682</v>
      </c>
      <c r="R120" s="4" t="s">
        <v>3</v>
      </c>
      <c r="S120" s="13">
        <v>0.33297366354270297</v>
      </c>
      <c r="T120" s="14">
        <v>-0.15602840931746875</v>
      </c>
      <c r="U120" s="4" t="s">
        <v>3</v>
      </c>
      <c r="V120" s="13">
        <v>0.15939932092967549</v>
      </c>
      <c r="W120" s="14">
        <v>0.13187862471861866</v>
      </c>
    </row>
    <row r="121" spans="1:23">
      <c r="A121" s="8" t="s">
        <v>57</v>
      </c>
      <c r="B121" s="8" t="s">
        <v>58</v>
      </c>
      <c r="C121" s="9">
        <v>0.77652352941176495</v>
      </c>
      <c r="D121" s="5">
        <v>0.42240061331132001</v>
      </c>
      <c r="E121" s="5"/>
      <c r="F121" s="16" t="s">
        <v>3</v>
      </c>
      <c r="G121" s="13">
        <v>0.40208939684576583</v>
      </c>
      <c r="H121" s="14">
        <v>-0.11154106723698565</v>
      </c>
      <c r="I121" s="4" t="s">
        <v>3</v>
      </c>
      <c r="J121" s="13">
        <v>0.68489663859413752</v>
      </c>
      <c r="K121" s="14">
        <v>-3.8555677894772877E-2</v>
      </c>
      <c r="L121" s="4" t="s">
        <v>3</v>
      </c>
      <c r="M121" s="13">
        <v>0.60287221384639134</v>
      </c>
      <c r="N121" s="14">
        <v>-7.5248698237846634E-2</v>
      </c>
      <c r="O121" s="4" t="s">
        <v>3</v>
      </c>
      <c r="P121" s="13">
        <v>8.3736049501471066E-2</v>
      </c>
      <c r="Q121" s="14">
        <v>-0.1482340875800594</v>
      </c>
      <c r="R121" s="4" t="s">
        <v>3</v>
      </c>
      <c r="S121" s="13">
        <v>9.9837234328081198E-2</v>
      </c>
      <c r="T121" s="14">
        <v>-0.18678976547483228</v>
      </c>
      <c r="U121" s="4" t="s">
        <v>3</v>
      </c>
      <c r="V121" s="13">
        <v>0.77441890078876252</v>
      </c>
      <c r="W121" s="14">
        <v>3.6693020343073757E-2</v>
      </c>
    </row>
    <row r="122" spans="1:23">
      <c r="A122" s="8" t="s">
        <v>53</v>
      </c>
      <c r="B122" s="8" t="s">
        <v>54</v>
      </c>
      <c r="C122" s="9">
        <v>0.77653488372093005</v>
      </c>
      <c r="D122" s="5">
        <v>0.29483307054685698</v>
      </c>
      <c r="E122" s="5"/>
      <c r="F122" s="16" t="s">
        <v>3</v>
      </c>
      <c r="G122" s="13">
        <v>0.27599456131840816</v>
      </c>
      <c r="H122" s="14">
        <v>-0.30266688633738303</v>
      </c>
      <c r="I122" s="4" t="s">
        <v>3</v>
      </c>
      <c r="J122" s="13">
        <v>0.53999273572513085</v>
      </c>
      <c r="K122" s="14">
        <v>-0.12627730916845703</v>
      </c>
      <c r="L122" s="4" t="s">
        <v>3</v>
      </c>
      <c r="M122" s="13">
        <v>0.93589799647642757</v>
      </c>
      <c r="N122" s="14">
        <v>1.8343479079889091E-2</v>
      </c>
      <c r="O122" s="4" t="s">
        <v>3</v>
      </c>
      <c r="P122" s="13">
        <v>0.50780437489106034</v>
      </c>
      <c r="Q122" s="14">
        <v>-0.15804609808903691</v>
      </c>
      <c r="R122" s="4" t="s">
        <v>3</v>
      </c>
      <c r="S122" s="13">
        <v>0.31717039126903646</v>
      </c>
      <c r="T122" s="14">
        <v>-0.28432340725749394</v>
      </c>
      <c r="U122" s="4" t="s">
        <v>3</v>
      </c>
      <c r="V122" s="13">
        <v>0.45937406800266717</v>
      </c>
      <c r="W122" s="14">
        <v>-0.14462078824834612</v>
      </c>
    </row>
    <row r="123" spans="1:23">
      <c r="A123" s="8" t="s">
        <v>403</v>
      </c>
      <c r="B123" s="8" t="s">
        <v>404</v>
      </c>
      <c r="C123" s="9">
        <v>0.77829971181556201</v>
      </c>
      <c r="D123" s="5">
        <v>0.62269008921986002</v>
      </c>
      <c r="E123" s="5"/>
      <c r="F123" s="16" t="s">
        <v>3</v>
      </c>
      <c r="G123" s="13">
        <v>0.31498982588324703</v>
      </c>
      <c r="H123" s="14">
        <v>-6.70968926560086E-2</v>
      </c>
      <c r="I123" s="4" t="s">
        <v>3</v>
      </c>
      <c r="J123" s="13">
        <v>0.19334440187720989</v>
      </c>
      <c r="K123" s="14">
        <v>-8.8693986625837384E-2</v>
      </c>
      <c r="L123" s="4" t="s">
        <v>3</v>
      </c>
      <c r="M123" s="13">
        <v>0.43339943403772252</v>
      </c>
      <c r="N123" s="14">
        <v>-5.8785881687871688E-2</v>
      </c>
      <c r="O123" s="4" t="s">
        <v>3</v>
      </c>
      <c r="P123" s="13">
        <v>0.46014642619330498</v>
      </c>
      <c r="Q123" s="14">
        <v>-3.7188787718042904E-2</v>
      </c>
      <c r="R123" s="4" t="s">
        <v>3</v>
      </c>
      <c r="S123" s="13">
        <v>0.14216270947658555</v>
      </c>
      <c r="T123" s="14">
        <v>-0.12588277434388029</v>
      </c>
      <c r="U123" s="4" t="s">
        <v>3</v>
      </c>
      <c r="V123" s="13">
        <v>0.52825395864821811</v>
      </c>
      <c r="W123" s="14">
        <v>-2.9908104937965696E-2</v>
      </c>
    </row>
    <row r="124" spans="1:23">
      <c r="A124" s="8" t="s">
        <v>17</v>
      </c>
      <c r="B124" s="8" t="s">
        <v>18</v>
      </c>
      <c r="C124" s="9">
        <v>0.77908045977011497</v>
      </c>
      <c r="D124" s="5">
        <v>0.28659662587207801</v>
      </c>
      <c r="E124" s="5"/>
      <c r="F124" s="16" t="s">
        <v>3</v>
      </c>
      <c r="G124" s="13">
        <v>0.43322828396371155</v>
      </c>
      <c r="H124" s="14">
        <v>0.22351885533146765</v>
      </c>
      <c r="I124" s="4" t="s">
        <v>3</v>
      </c>
      <c r="J124" s="13">
        <v>0.81423859562760281</v>
      </c>
      <c r="K124" s="14">
        <v>4.7287014792107396E-2</v>
      </c>
      <c r="L124" s="4" t="s">
        <v>3</v>
      </c>
      <c r="M124" s="13">
        <v>0.2882846268565703</v>
      </c>
      <c r="N124" s="14">
        <v>-0.27953073901735059</v>
      </c>
      <c r="O124" s="4" t="s">
        <v>3</v>
      </c>
      <c r="P124" s="13">
        <v>0.66587865887757947</v>
      </c>
      <c r="Q124" s="14">
        <v>-0.10329889847799034</v>
      </c>
      <c r="R124" s="4" t="s">
        <v>3</v>
      </c>
      <c r="S124" s="13">
        <v>0.83272759481484893</v>
      </c>
      <c r="T124" s="14">
        <v>-5.6011883685882946E-2</v>
      </c>
      <c r="U124" s="4" t="s">
        <v>3</v>
      </c>
      <c r="V124" s="13">
        <v>0.17633584769430494</v>
      </c>
      <c r="W124" s="14">
        <v>0.32681775380945799</v>
      </c>
    </row>
    <row r="125" spans="1:23">
      <c r="A125" s="8" t="s">
        <v>33</v>
      </c>
      <c r="B125" s="8" t="s">
        <v>34</v>
      </c>
      <c r="C125" s="9">
        <v>0.78032664756447001</v>
      </c>
      <c r="D125" s="5">
        <v>0.32797910750516601</v>
      </c>
      <c r="E125" s="5"/>
      <c r="F125" s="16" t="s">
        <v>3</v>
      </c>
      <c r="G125" s="13">
        <v>0.34623008260124888</v>
      </c>
      <c r="H125" s="14">
        <v>-0.18681027701741859</v>
      </c>
      <c r="I125" s="4" t="s">
        <v>3</v>
      </c>
      <c r="J125" s="13">
        <v>0.9200652836060359</v>
      </c>
      <c r="K125" s="14">
        <v>-1.4999007258189367E-2</v>
      </c>
      <c r="L125" s="4" t="s">
        <v>3</v>
      </c>
      <c r="M125" s="13">
        <v>0.81287085824769767</v>
      </c>
      <c r="N125" s="14">
        <v>-4.8264362075329581E-2</v>
      </c>
      <c r="O125" s="4" t="s">
        <v>3</v>
      </c>
      <c r="P125" s="13">
        <v>0.13576224837223988</v>
      </c>
      <c r="Q125" s="14">
        <v>-0.2200756318345588</v>
      </c>
      <c r="R125" s="4" t="s">
        <v>3</v>
      </c>
      <c r="S125" s="13">
        <v>0.13240931200268138</v>
      </c>
      <c r="T125" s="14">
        <v>-0.23507463909274817</v>
      </c>
      <c r="U125" s="4" t="s">
        <v>3</v>
      </c>
      <c r="V125" s="13">
        <v>0.86721957248711712</v>
      </c>
      <c r="W125" s="14">
        <v>3.3265354817140214E-2</v>
      </c>
    </row>
    <row r="126" spans="1:23">
      <c r="A126" s="8" t="s">
        <v>79</v>
      </c>
      <c r="B126" s="8" t="s">
        <v>80</v>
      </c>
      <c r="C126" s="9">
        <v>0.78126829268292697</v>
      </c>
      <c r="D126" s="5">
        <v>0.33327191906043901</v>
      </c>
      <c r="E126" s="5"/>
      <c r="F126" s="16" t="s">
        <v>3</v>
      </c>
      <c r="G126" s="13">
        <v>0.32787021530097776</v>
      </c>
      <c r="H126" s="14">
        <v>-0.23412103144174379</v>
      </c>
      <c r="I126" s="4" t="s">
        <v>3</v>
      </c>
      <c r="J126" s="13">
        <v>0.8127265742498182</v>
      </c>
      <c r="K126" s="14">
        <v>-1.4140211983836748E-2</v>
      </c>
      <c r="L126" s="4" t="s">
        <v>3</v>
      </c>
      <c r="M126" s="13">
        <v>0.31107289837261681</v>
      </c>
      <c r="N126" s="14">
        <v>0.18291865718437339</v>
      </c>
      <c r="O126" s="4" t="s">
        <v>3</v>
      </c>
      <c r="P126" s="13">
        <v>0.81661787250290974</v>
      </c>
      <c r="Q126" s="14">
        <v>-3.706216227353365E-2</v>
      </c>
      <c r="R126" s="4" t="s">
        <v>3</v>
      </c>
      <c r="S126" s="13">
        <v>0.76058778987924291</v>
      </c>
      <c r="T126" s="14">
        <v>-5.1202374257370398E-2</v>
      </c>
      <c r="U126" s="4" t="s">
        <v>3</v>
      </c>
      <c r="V126" s="13">
        <v>0.26097040461831894</v>
      </c>
      <c r="W126" s="14">
        <v>-0.19705886916821014</v>
      </c>
    </row>
    <row r="127" spans="1:23">
      <c r="A127" s="8" t="s">
        <v>255</v>
      </c>
      <c r="B127" s="8" t="s">
        <v>256</v>
      </c>
      <c r="C127" s="9">
        <v>0.78765487977369197</v>
      </c>
      <c r="D127" s="5">
        <v>0.498643753390282</v>
      </c>
      <c r="E127" s="5"/>
      <c r="F127" s="16" t="s">
        <v>3</v>
      </c>
      <c r="G127" s="13">
        <v>0.24165871396575672</v>
      </c>
      <c r="H127" s="14">
        <v>-0.11529636438040447</v>
      </c>
      <c r="I127" s="4" t="s">
        <v>3</v>
      </c>
      <c r="J127" s="13">
        <v>0.76927747028444804</v>
      </c>
      <c r="K127" s="14">
        <v>-2.1198676085756984E-2</v>
      </c>
      <c r="L127" s="4" t="s">
        <v>3</v>
      </c>
      <c r="M127" s="13">
        <v>0.79624286377922693</v>
      </c>
      <c r="N127" s="14">
        <v>-2.0931532677325615E-2</v>
      </c>
      <c r="O127" s="4" t="s">
        <v>3</v>
      </c>
      <c r="P127" s="13">
        <v>0.20728514779216597</v>
      </c>
      <c r="Q127" s="14">
        <v>-0.1150292209719731</v>
      </c>
      <c r="R127" s="4" t="s">
        <v>3</v>
      </c>
      <c r="S127" s="13">
        <v>0.16508649677605219</v>
      </c>
      <c r="T127" s="14">
        <v>-0.13622789705773009</v>
      </c>
      <c r="U127" s="4" t="s">
        <v>3</v>
      </c>
      <c r="V127" s="13">
        <v>0.99721096796524944</v>
      </c>
      <c r="W127" s="14">
        <v>-2.6714340843136952E-4</v>
      </c>
    </row>
    <row r="128" spans="1:23">
      <c r="A128" s="8" t="s">
        <v>65</v>
      </c>
      <c r="B128" s="8" t="s">
        <v>66</v>
      </c>
      <c r="C128" s="9">
        <v>0.79091725105189303</v>
      </c>
      <c r="D128" s="5">
        <v>0.26065182818395799</v>
      </c>
      <c r="E128" s="5"/>
      <c r="F128" s="16" t="s">
        <v>3</v>
      </c>
      <c r="G128" s="13">
        <v>0.32146296839534771</v>
      </c>
      <c r="H128" s="14">
        <v>-0.35425062585404699</v>
      </c>
      <c r="I128" s="4" t="s">
        <v>3</v>
      </c>
      <c r="J128" s="13">
        <v>0.840302534469208</v>
      </c>
      <c r="K128" s="14">
        <v>4.511913496733766E-2</v>
      </c>
      <c r="L128" s="4" t="s">
        <v>3</v>
      </c>
      <c r="M128" s="13">
        <v>0.83356728335498065</v>
      </c>
      <c r="N128" s="14">
        <v>6.7115903406452793E-2</v>
      </c>
      <c r="O128" s="4" t="s">
        <v>3</v>
      </c>
      <c r="P128" s="13">
        <v>0.22119424709472452</v>
      </c>
      <c r="Q128" s="14">
        <v>-0.33225385741493185</v>
      </c>
      <c r="R128" s="4" t="s">
        <v>3</v>
      </c>
      <c r="S128" s="13">
        <v>0.22133748670757503</v>
      </c>
      <c r="T128" s="14">
        <v>-0.28713472244759419</v>
      </c>
      <c r="U128" s="4" t="s">
        <v>3</v>
      </c>
      <c r="V128" s="13">
        <v>0.9486187115897351</v>
      </c>
      <c r="W128" s="14">
        <v>-2.1996768439115133E-2</v>
      </c>
    </row>
    <row r="129" spans="1:23">
      <c r="A129" s="8" t="s">
        <v>223</v>
      </c>
      <c r="B129" s="8" t="s">
        <v>224</v>
      </c>
      <c r="C129" s="9">
        <v>0.79193854748603398</v>
      </c>
      <c r="D129" s="5">
        <v>0.30152025149101502</v>
      </c>
      <c r="E129" s="5"/>
      <c r="F129" s="16" t="s">
        <v>3</v>
      </c>
      <c r="G129" s="13">
        <v>0.90216771126921014</v>
      </c>
      <c r="H129" s="14">
        <v>2.7170853940990392E-2</v>
      </c>
      <c r="I129" s="4" t="s">
        <v>3</v>
      </c>
      <c r="J129" s="13">
        <v>0.86246701587690433</v>
      </c>
      <c r="K129" s="14">
        <v>-2.5058356269561211E-2</v>
      </c>
      <c r="L129" s="4" t="s">
        <v>3</v>
      </c>
      <c r="M129" s="13">
        <v>0.33551456815900682</v>
      </c>
      <c r="N129" s="14">
        <v>-0.22395849735397877</v>
      </c>
      <c r="O129" s="4" t="s">
        <v>3</v>
      </c>
      <c r="P129" s="13">
        <v>0.28682985840968761</v>
      </c>
      <c r="Q129" s="14">
        <v>-0.17172928714342717</v>
      </c>
      <c r="R129" s="4" t="s">
        <v>3</v>
      </c>
      <c r="S129" s="13">
        <v>0.33728532215725254</v>
      </c>
      <c r="T129" s="14">
        <v>-0.19678764341298838</v>
      </c>
      <c r="U129" s="4" t="s">
        <v>3</v>
      </c>
      <c r="V129" s="13">
        <v>0.3065860054858518</v>
      </c>
      <c r="W129" s="14">
        <v>0.19890014108441756</v>
      </c>
    </row>
    <row r="130" spans="1:23">
      <c r="A130" s="8" t="s">
        <v>43</v>
      </c>
      <c r="B130" s="8" t="s">
        <v>44</v>
      </c>
      <c r="C130" s="9">
        <v>0.79393103448275903</v>
      </c>
      <c r="D130" s="5">
        <v>0.284483909448149</v>
      </c>
      <c r="E130" s="5"/>
      <c r="F130" s="16" t="s">
        <v>3</v>
      </c>
      <c r="G130" s="13">
        <v>0.26002315806717047</v>
      </c>
      <c r="H130" s="14">
        <v>0.30213761259350047</v>
      </c>
      <c r="I130" s="4" t="s">
        <v>3</v>
      </c>
      <c r="J130" s="13">
        <v>0.78367890608955926</v>
      </c>
      <c r="K130" s="14">
        <v>-4.3327234198190401E-2</v>
      </c>
      <c r="L130" s="4" t="s">
        <v>3</v>
      </c>
      <c r="M130" s="13">
        <v>0.28580001894189311</v>
      </c>
      <c r="N130" s="14">
        <v>-0.19988265902011526</v>
      </c>
      <c r="O130" s="4" t="s">
        <v>3</v>
      </c>
      <c r="P130" s="13">
        <v>0.54476649463495497</v>
      </c>
      <c r="Q130" s="14">
        <v>0.14558218777157561</v>
      </c>
      <c r="R130" s="4" t="s">
        <v>3</v>
      </c>
      <c r="S130" s="13">
        <v>0.70743693330792057</v>
      </c>
      <c r="T130" s="14">
        <v>0.10225495357338521</v>
      </c>
      <c r="U130" s="4" t="s">
        <v>3</v>
      </c>
      <c r="V130" s="13">
        <v>0.20233481704888071</v>
      </c>
      <c r="W130" s="14">
        <v>0.15655542482192486</v>
      </c>
    </row>
    <row r="131" spans="1:23">
      <c r="A131" s="8" t="s">
        <v>277</v>
      </c>
      <c r="B131" s="8" t="s">
        <v>278</v>
      </c>
      <c r="C131" s="9">
        <v>0.79453443526170797</v>
      </c>
      <c r="D131" s="5">
        <v>0.40550794449976602</v>
      </c>
      <c r="E131" s="5"/>
      <c r="F131" s="16" t="s">
        <v>3</v>
      </c>
      <c r="G131" s="13">
        <v>0.41869422946660928</v>
      </c>
      <c r="H131" s="14">
        <v>-9.6157410270629073E-2</v>
      </c>
      <c r="I131" s="4" t="s">
        <v>3</v>
      </c>
      <c r="J131" s="13">
        <v>0.77019736481926848</v>
      </c>
      <c r="K131" s="14">
        <v>-2.7184374182180226E-2</v>
      </c>
      <c r="L131" s="4" t="s">
        <v>3</v>
      </c>
      <c r="M131" s="13">
        <v>0.46381245212383132</v>
      </c>
      <c r="N131" s="14">
        <v>-7.0523588021028316E-2</v>
      </c>
      <c r="O131" s="4" t="s">
        <v>3</v>
      </c>
      <c r="P131" s="13">
        <v>0.26079871585382508</v>
      </c>
      <c r="Q131" s="14">
        <v>-0.13949662410947716</v>
      </c>
      <c r="R131" s="4" t="s">
        <v>3</v>
      </c>
      <c r="S131" s="13">
        <v>0.20168339694990911</v>
      </c>
      <c r="T131" s="14">
        <v>-0.16668099829165739</v>
      </c>
      <c r="U131" s="4" t="s">
        <v>3</v>
      </c>
      <c r="V131" s="13">
        <v>0.63252931826843584</v>
      </c>
      <c r="W131" s="14">
        <v>4.333921383884809E-2</v>
      </c>
    </row>
    <row r="132" spans="1:23">
      <c r="A132" s="8" t="s">
        <v>315</v>
      </c>
      <c r="B132" s="8" t="s">
        <v>316</v>
      </c>
      <c r="C132" s="9">
        <v>0.79895225102319201</v>
      </c>
      <c r="D132" s="5">
        <v>0.39000887856844701</v>
      </c>
      <c r="E132" s="5"/>
      <c r="F132" s="16" t="s">
        <v>3</v>
      </c>
      <c r="G132" s="13">
        <v>0.27129210379795315</v>
      </c>
      <c r="H132" s="14">
        <v>-0.15538571507289001</v>
      </c>
      <c r="I132" s="4" t="s">
        <v>3</v>
      </c>
      <c r="J132" s="13">
        <v>0.36001200098333896</v>
      </c>
      <c r="K132" s="14">
        <v>-7.3914676165387272E-2</v>
      </c>
      <c r="L132" s="4" t="s">
        <v>3</v>
      </c>
      <c r="M132" s="13">
        <v>0.97648607395180242</v>
      </c>
      <c r="N132" s="14">
        <v>-3.5662051669889117E-3</v>
      </c>
      <c r="O132" s="4" t="s">
        <v>3</v>
      </c>
      <c r="P132" s="13">
        <v>0.36806582357606021</v>
      </c>
      <c r="Q132" s="14">
        <v>-8.5037244074491647E-2</v>
      </c>
      <c r="R132" s="4" t="s">
        <v>3</v>
      </c>
      <c r="S132" s="13">
        <v>3.1694893041555233E-2</v>
      </c>
      <c r="T132" s="14">
        <v>-0.15895192023987892</v>
      </c>
      <c r="U132" s="4" t="s">
        <v>3</v>
      </c>
      <c r="V132" s="13">
        <v>0.62363966725984143</v>
      </c>
      <c r="W132" s="14">
        <v>-7.034847099839836E-2</v>
      </c>
    </row>
    <row r="133" spans="1:23">
      <c r="A133" s="8" t="s">
        <v>31</v>
      </c>
      <c r="B133" s="8" t="s">
        <v>32</v>
      </c>
      <c r="C133" s="9">
        <v>0.80074695534506102</v>
      </c>
      <c r="D133" s="5">
        <v>0.36600594735880398</v>
      </c>
      <c r="E133" s="5"/>
      <c r="F133" s="16" t="s">
        <v>3</v>
      </c>
      <c r="G133" s="13">
        <v>0.90581564103456402</v>
      </c>
      <c r="H133" s="14">
        <v>-1.6796410472973644E-2</v>
      </c>
      <c r="I133" s="4" t="s">
        <v>3</v>
      </c>
      <c r="J133" s="13">
        <v>0.9081688944615286</v>
      </c>
      <c r="K133" s="14">
        <v>-9.4650330433839747E-3</v>
      </c>
      <c r="L133" s="4" t="s">
        <v>3</v>
      </c>
      <c r="M133" s="13">
        <v>0.30434645752170458</v>
      </c>
      <c r="N133" s="14">
        <v>0.13515067013936422</v>
      </c>
      <c r="O133" s="4" t="s">
        <v>3</v>
      </c>
      <c r="P133" s="13">
        <v>0.28091833147446871</v>
      </c>
      <c r="Q133" s="14">
        <v>0.12781929270977455</v>
      </c>
      <c r="R133" s="4" t="s">
        <v>3</v>
      </c>
      <c r="S133" s="13">
        <v>0.39452711251573103</v>
      </c>
      <c r="T133" s="14">
        <v>0.11835425966639057</v>
      </c>
      <c r="U133" s="4" t="s">
        <v>3</v>
      </c>
      <c r="V133" s="13">
        <v>0.18738504172445186</v>
      </c>
      <c r="W133" s="14">
        <v>-0.14461570318274819</v>
      </c>
    </row>
    <row r="134" spans="1:23">
      <c r="A134" s="8" t="s">
        <v>105</v>
      </c>
      <c r="B134" s="8" t="s">
        <v>106</v>
      </c>
      <c r="C134" s="9">
        <v>0.80289878542510096</v>
      </c>
      <c r="D134" s="5">
        <v>0.48625280387040198</v>
      </c>
      <c r="E134" s="5"/>
      <c r="F134" s="16" t="s">
        <v>3</v>
      </c>
      <c r="G134" s="13">
        <v>0.74321627733960693</v>
      </c>
      <c r="H134" s="14">
        <v>2.7002184703559862E-2</v>
      </c>
      <c r="I134" s="4" t="s">
        <v>3</v>
      </c>
      <c r="J134" s="13">
        <v>0.78904604217427654</v>
      </c>
      <c r="K134" s="14">
        <v>-1.7974875096267162E-2</v>
      </c>
      <c r="L134" s="4" t="s">
        <v>3</v>
      </c>
      <c r="M134" s="13">
        <v>0.26506961972109933</v>
      </c>
      <c r="N134" s="14">
        <v>-0.12042163050530663</v>
      </c>
      <c r="O134" s="4" t="s">
        <v>3</v>
      </c>
      <c r="P134" s="13">
        <v>9.6259676606899769E-2</v>
      </c>
      <c r="Q134" s="14">
        <v>-7.5444570705479608E-2</v>
      </c>
      <c r="R134" s="4" t="s">
        <v>3</v>
      </c>
      <c r="S134" s="13">
        <v>0.2087363878321114</v>
      </c>
      <c r="T134" s="14">
        <v>-9.341944580174677E-2</v>
      </c>
      <c r="U134" s="4" t="s">
        <v>3</v>
      </c>
      <c r="V134" s="13">
        <v>0.25548018936641004</v>
      </c>
      <c r="W134" s="14">
        <v>0.10244675540903947</v>
      </c>
    </row>
    <row r="135" spans="1:23">
      <c r="A135" s="8" t="s">
        <v>27</v>
      </c>
      <c r="B135" s="8" t="s">
        <v>28</v>
      </c>
      <c r="C135" s="9">
        <v>0.80459060402684601</v>
      </c>
      <c r="D135" s="5">
        <v>0.31408498509671101</v>
      </c>
      <c r="E135" s="5"/>
      <c r="F135" s="16" t="s">
        <v>3</v>
      </c>
      <c r="G135" s="13">
        <v>0.69518359445791233</v>
      </c>
      <c r="H135" s="14">
        <v>8.0572823713547126E-2</v>
      </c>
      <c r="I135" s="4" t="s">
        <v>516</v>
      </c>
      <c r="J135" s="13">
        <v>3.8590353869190783E-2</v>
      </c>
      <c r="K135" s="14">
        <v>0.19053463917069946</v>
      </c>
      <c r="L135" s="4" t="s">
        <v>3</v>
      </c>
      <c r="M135" s="13">
        <v>8.8124542094819722E-2</v>
      </c>
      <c r="N135" s="14">
        <v>0.12743721736250813</v>
      </c>
      <c r="O135" s="4" t="s">
        <v>3</v>
      </c>
      <c r="P135" s="13">
        <v>0.93224646011673595</v>
      </c>
      <c r="Q135" s="14">
        <v>1.7475401905355792E-2</v>
      </c>
      <c r="R135" s="4" t="s">
        <v>3</v>
      </c>
      <c r="S135" s="13">
        <v>0.32775207204474804</v>
      </c>
      <c r="T135" s="14">
        <v>0.20801004107605525</v>
      </c>
      <c r="U135" s="4" t="s">
        <v>3</v>
      </c>
      <c r="V135" s="13">
        <v>0.44814566514208531</v>
      </c>
      <c r="W135" s="14">
        <v>6.3097421808191334E-2</v>
      </c>
    </row>
    <row r="136" spans="1:23">
      <c r="A136" s="8" t="s">
        <v>367</v>
      </c>
      <c r="B136" s="8" t="s">
        <v>368</v>
      </c>
      <c r="C136" s="9">
        <v>0.80528877005347599</v>
      </c>
      <c r="D136" s="5">
        <v>0.35656741321859498</v>
      </c>
      <c r="E136" s="5"/>
      <c r="F136" s="16" t="s">
        <v>3</v>
      </c>
      <c r="G136" s="13">
        <v>0.88766951525256133</v>
      </c>
      <c r="H136" s="14">
        <v>-2.1867891701263908E-2</v>
      </c>
      <c r="I136" s="4" t="s">
        <v>3</v>
      </c>
      <c r="J136" s="13">
        <v>0.95509547355812208</v>
      </c>
      <c r="K136" s="14">
        <v>3.7820925990035281E-3</v>
      </c>
      <c r="L136" s="4" t="s">
        <v>3</v>
      </c>
      <c r="M136" s="13">
        <v>0.3135488719999156</v>
      </c>
      <c r="N136" s="14">
        <v>-0.1214755372825731</v>
      </c>
      <c r="O136" s="4" t="s">
        <v>3</v>
      </c>
      <c r="P136" s="13">
        <v>0.28131477068821914</v>
      </c>
      <c r="Q136" s="14">
        <v>-0.14712552158284053</v>
      </c>
      <c r="R136" s="4" t="s">
        <v>3</v>
      </c>
      <c r="S136" s="13">
        <v>0.29739330262697372</v>
      </c>
      <c r="T136" s="14">
        <v>-0.14334342898383701</v>
      </c>
      <c r="U136" s="4" t="s">
        <v>3</v>
      </c>
      <c r="V136" s="13">
        <v>0.29378667724100532</v>
      </c>
      <c r="W136" s="14">
        <v>0.12525762988157663</v>
      </c>
    </row>
    <row r="137" spans="1:23">
      <c r="A137" s="8" t="s">
        <v>121</v>
      </c>
      <c r="B137" s="8" t="s">
        <v>122</v>
      </c>
      <c r="C137" s="9">
        <v>0.80776872536136701</v>
      </c>
      <c r="D137" s="5">
        <v>0.462617485437124</v>
      </c>
      <c r="E137" s="5"/>
      <c r="F137" s="16" t="s">
        <v>3</v>
      </c>
      <c r="G137" s="13">
        <v>0.32211075813807816</v>
      </c>
      <c r="H137" s="14">
        <v>-8.2108256682315806E-2</v>
      </c>
      <c r="I137" s="4" t="s">
        <v>3</v>
      </c>
      <c r="J137" s="13">
        <v>0.74740143008485105</v>
      </c>
      <c r="K137" s="14">
        <v>2.3855212679893434E-2</v>
      </c>
      <c r="L137" s="4" t="s">
        <v>3</v>
      </c>
      <c r="M137" s="13">
        <v>0.51867796973429636</v>
      </c>
      <c r="N137" s="14">
        <v>-2.8814023651278831E-2</v>
      </c>
      <c r="O137" s="4" t="s">
        <v>3</v>
      </c>
      <c r="P137" s="13">
        <v>0.21554349632464817</v>
      </c>
      <c r="Q137" s="14">
        <v>-0.13477749301348807</v>
      </c>
      <c r="R137" s="4" t="s">
        <v>3</v>
      </c>
      <c r="S137" s="13">
        <v>0.17329444037662001</v>
      </c>
      <c r="T137" s="14">
        <v>-0.11092228033359464</v>
      </c>
      <c r="U137" s="4" t="s">
        <v>3</v>
      </c>
      <c r="V137" s="13">
        <v>0.51954192706241265</v>
      </c>
      <c r="W137" s="14">
        <v>5.2669236331172264E-2</v>
      </c>
    </row>
    <row r="138" spans="1:23">
      <c r="A138" s="8" t="s">
        <v>197</v>
      </c>
      <c r="B138" s="8" t="s">
        <v>198</v>
      </c>
      <c r="C138" s="9">
        <v>0.80930208333333298</v>
      </c>
      <c r="D138" s="5">
        <v>0.33327081553794702</v>
      </c>
      <c r="E138" s="5"/>
      <c r="F138" s="16" t="s">
        <v>3</v>
      </c>
      <c r="G138" s="13">
        <v>0.57856738685705145</v>
      </c>
      <c r="H138" s="14">
        <v>-9.4502216429183328E-2</v>
      </c>
      <c r="I138" s="4" t="s">
        <v>3</v>
      </c>
      <c r="J138" s="13">
        <v>0.57119654240646212</v>
      </c>
      <c r="K138" s="14">
        <v>-3.2538516749560209E-2</v>
      </c>
      <c r="L138" s="4" t="s">
        <v>3</v>
      </c>
      <c r="M138" s="13">
        <v>0.49611590389303589</v>
      </c>
      <c r="N138" s="14">
        <v>-9.067137292214833E-2</v>
      </c>
      <c r="O138" s="4" t="s">
        <v>3</v>
      </c>
      <c r="P138" s="13">
        <v>0.24533077620321353</v>
      </c>
      <c r="Q138" s="14">
        <v>-0.15263507260177145</v>
      </c>
      <c r="R138" s="4" t="s">
        <v>3</v>
      </c>
      <c r="S138" s="13">
        <v>0.16735254208876754</v>
      </c>
      <c r="T138" s="14">
        <v>-0.18517358935133166</v>
      </c>
      <c r="U138" s="4" t="s">
        <v>3</v>
      </c>
      <c r="V138" s="13">
        <v>0.66189746305167962</v>
      </c>
      <c r="W138" s="14">
        <v>5.8132856172588121E-2</v>
      </c>
    </row>
    <row r="139" spans="1:23">
      <c r="A139" s="8" t="s">
        <v>449</v>
      </c>
      <c r="B139" s="8" t="s">
        <v>450</v>
      </c>
      <c r="C139" s="9">
        <v>0.81140053050397898</v>
      </c>
      <c r="D139" s="5">
        <v>0.31398208933579203</v>
      </c>
      <c r="E139" s="5"/>
      <c r="F139" s="16" t="s">
        <v>3</v>
      </c>
      <c r="G139" s="13">
        <v>0.79500138596452841</v>
      </c>
      <c r="H139" s="14">
        <v>-4.7905181763619353E-2</v>
      </c>
      <c r="I139" s="4" t="s">
        <v>3</v>
      </c>
      <c r="J139" s="13">
        <v>0.60259544803637466</v>
      </c>
      <c r="K139" s="14">
        <v>4.6324627728715928E-2</v>
      </c>
      <c r="L139" s="4" t="s">
        <v>3</v>
      </c>
      <c r="M139" s="13">
        <v>0.46636091644913824</v>
      </c>
      <c r="N139" s="14">
        <v>-0.1025386675574308</v>
      </c>
      <c r="O139" s="4" t="s">
        <v>3</v>
      </c>
      <c r="P139" s="13">
        <v>0.23878508045942806</v>
      </c>
      <c r="Q139" s="14">
        <v>-0.19676847704976608</v>
      </c>
      <c r="R139" s="4" t="s">
        <v>3</v>
      </c>
      <c r="S139" s="13">
        <v>0.40318029181880427</v>
      </c>
      <c r="T139" s="14">
        <v>-0.15044384932105015</v>
      </c>
      <c r="U139" s="4" t="s">
        <v>3</v>
      </c>
      <c r="V139" s="13">
        <v>0.22080522374104139</v>
      </c>
      <c r="W139" s="14">
        <v>0.14886329528614672</v>
      </c>
    </row>
    <row r="140" spans="1:23">
      <c r="A140" s="8" t="s">
        <v>37</v>
      </c>
      <c r="B140" s="8" t="s">
        <v>38</v>
      </c>
      <c r="C140" s="9">
        <v>0.81321400778210096</v>
      </c>
      <c r="D140" s="5">
        <v>0.31054135980495101</v>
      </c>
      <c r="E140" s="5"/>
      <c r="F140" s="16" t="s">
        <v>3</v>
      </c>
      <c r="G140" s="13">
        <v>0.30438839622840863</v>
      </c>
      <c r="H140" s="14">
        <v>0.20418111055915855</v>
      </c>
      <c r="I140" s="4" t="s">
        <v>3</v>
      </c>
      <c r="J140" s="13">
        <v>0.43516161486011079</v>
      </c>
      <c r="K140" s="14">
        <v>-5.8663824934284681E-2</v>
      </c>
      <c r="L140" s="4" t="s">
        <v>3</v>
      </c>
      <c r="M140" s="13">
        <v>0.17437704842633178</v>
      </c>
      <c r="N140" s="14">
        <v>-0.12912871949644977</v>
      </c>
      <c r="O140" s="4" t="s">
        <v>3</v>
      </c>
      <c r="P140" s="13">
        <v>0.47295091049215138</v>
      </c>
      <c r="Q140" s="14">
        <v>0.13371621599699346</v>
      </c>
      <c r="R140" s="4" t="s">
        <v>3</v>
      </c>
      <c r="S140" s="13">
        <v>0.68744936555238989</v>
      </c>
      <c r="T140" s="14">
        <v>7.5052391062708779E-2</v>
      </c>
      <c r="U140" s="4" t="s">
        <v>3</v>
      </c>
      <c r="V140" s="13">
        <v>0.35766906849700131</v>
      </c>
      <c r="W140" s="14">
        <v>7.0464894562165092E-2</v>
      </c>
    </row>
    <row r="141" spans="1:23">
      <c r="A141" s="8" t="s">
        <v>283</v>
      </c>
      <c r="B141" s="8" t="s">
        <v>284</v>
      </c>
      <c r="C141" s="9">
        <v>0.819224489795918</v>
      </c>
      <c r="D141" s="5">
        <v>0.29896263940178702</v>
      </c>
      <c r="E141" s="5"/>
      <c r="F141" s="16" t="s">
        <v>3</v>
      </c>
      <c r="G141" s="13">
        <v>0.80164351226559205</v>
      </c>
      <c r="H141" s="14">
        <v>-4.988704759975926E-2</v>
      </c>
      <c r="I141" s="4" t="s">
        <v>3</v>
      </c>
      <c r="J141" s="13">
        <v>0.15650246122738162</v>
      </c>
      <c r="K141" s="14">
        <v>-7.7038756007003495E-2</v>
      </c>
      <c r="L141" s="4" t="s">
        <v>3</v>
      </c>
      <c r="M141" s="13">
        <v>0.41575450503069405</v>
      </c>
      <c r="N141" s="14">
        <v>0.12368695123612983</v>
      </c>
      <c r="O141" s="4" t="s">
        <v>3</v>
      </c>
      <c r="P141" s="13">
        <v>0.32255050645063993</v>
      </c>
      <c r="Q141" s="14">
        <v>0.15083865964337406</v>
      </c>
      <c r="R141" s="4" t="s">
        <v>3</v>
      </c>
      <c r="S141" s="13">
        <v>0.62675088102853427</v>
      </c>
      <c r="T141" s="14">
        <v>7.3799903636370567E-2</v>
      </c>
      <c r="U141" s="4" t="s">
        <v>3</v>
      </c>
      <c r="V141" s="13">
        <v>0.196438586703124</v>
      </c>
      <c r="W141" s="14">
        <v>-0.20072570724313332</v>
      </c>
    </row>
    <row r="142" spans="1:23">
      <c r="A142" s="8" t="s">
        <v>401</v>
      </c>
      <c r="B142" s="8" t="s">
        <v>402</v>
      </c>
      <c r="C142" s="9">
        <v>0.82030729833546701</v>
      </c>
      <c r="D142" s="5">
        <v>0.37964978838821101</v>
      </c>
      <c r="E142" s="5"/>
      <c r="F142" s="16" t="s">
        <v>3</v>
      </c>
      <c r="G142" s="13">
        <v>0.56426940803820003</v>
      </c>
      <c r="H142" s="14">
        <v>7.3314590746113129E-2</v>
      </c>
      <c r="I142" s="4" t="s">
        <v>3</v>
      </c>
      <c r="J142" s="13">
        <v>0.28251466365553074</v>
      </c>
      <c r="K142" s="14">
        <v>6.7878859002444614E-2</v>
      </c>
      <c r="L142" s="4" t="s">
        <v>3</v>
      </c>
      <c r="M142" s="13">
        <v>0.36595962037004415</v>
      </c>
      <c r="N142" s="14">
        <v>-9.222791282270737E-2</v>
      </c>
      <c r="O142" s="4" t="s">
        <v>3</v>
      </c>
      <c r="P142" s="13">
        <v>0.39827074135071167</v>
      </c>
      <c r="Q142" s="14">
        <v>-8.6792181079038855E-2</v>
      </c>
      <c r="R142" s="4" t="s">
        <v>3</v>
      </c>
      <c r="S142" s="13">
        <v>0.858138312248379</v>
      </c>
      <c r="T142" s="14">
        <v>-1.8913322076594241E-2</v>
      </c>
      <c r="U142" s="4" t="s">
        <v>3</v>
      </c>
      <c r="V142" s="13">
        <v>0.12389345464617955</v>
      </c>
      <c r="W142" s="14">
        <v>0.16010677182515198</v>
      </c>
    </row>
    <row r="143" spans="1:23">
      <c r="A143" s="8" t="s">
        <v>477</v>
      </c>
      <c r="B143" s="8" t="s">
        <v>478</v>
      </c>
      <c r="C143" s="9">
        <v>0.82444218551461201</v>
      </c>
      <c r="D143" s="5">
        <v>0.40443539201413797</v>
      </c>
      <c r="E143" s="5"/>
      <c r="F143" s="16" t="s">
        <v>3</v>
      </c>
      <c r="G143" s="13">
        <v>0.3335843732796846</v>
      </c>
      <c r="H143" s="14">
        <v>-0.10013632577792653</v>
      </c>
      <c r="I143" s="4" t="s">
        <v>3</v>
      </c>
      <c r="J143" s="13">
        <v>0.51948466553574768</v>
      </c>
      <c r="K143" s="14">
        <v>-5.0564972763346261E-2</v>
      </c>
      <c r="L143" s="4" t="s">
        <v>3</v>
      </c>
      <c r="M143" s="13">
        <v>0.31933155704144695</v>
      </c>
      <c r="N143" s="14">
        <v>9.4262245781504772E-2</v>
      </c>
      <c r="O143" s="4" t="s">
        <v>3</v>
      </c>
      <c r="P143" s="13">
        <v>0.61053341085647506</v>
      </c>
      <c r="Q143" s="14">
        <v>4.4690892766924506E-2</v>
      </c>
      <c r="R143" s="4" t="s">
        <v>3</v>
      </c>
      <c r="S143" s="13">
        <v>0.93626066350095427</v>
      </c>
      <c r="T143" s="14">
        <v>-5.8740799964217549E-3</v>
      </c>
      <c r="U143" s="4" t="s">
        <v>3</v>
      </c>
      <c r="V143" s="13">
        <v>0.19508291776750405</v>
      </c>
      <c r="W143" s="14">
        <v>-0.14482721854485103</v>
      </c>
    </row>
    <row r="144" spans="1:23">
      <c r="A144" s="8" t="s">
        <v>501</v>
      </c>
      <c r="B144" s="8" t="s">
        <v>502</v>
      </c>
      <c r="C144" s="9">
        <v>0.83345043914680095</v>
      </c>
      <c r="D144" s="5">
        <v>0.31180566370929802</v>
      </c>
      <c r="E144" s="5"/>
      <c r="F144" s="16" t="s">
        <v>3</v>
      </c>
      <c r="G144" s="13">
        <v>0.26560689658223618</v>
      </c>
      <c r="H144" s="14">
        <v>-0.14341346155628476</v>
      </c>
      <c r="I144" s="4" t="s">
        <v>3</v>
      </c>
      <c r="J144" s="13">
        <v>0.61109910923966493</v>
      </c>
      <c r="K144" s="14">
        <v>6.6916515773117968E-2</v>
      </c>
      <c r="L144" s="4" t="s">
        <v>3</v>
      </c>
      <c r="M144" s="13">
        <v>0.7927261217684477</v>
      </c>
      <c r="N144" s="14">
        <v>3.395128929952218E-2</v>
      </c>
      <c r="O144" s="4" t="s">
        <v>3</v>
      </c>
      <c r="P144" s="13">
        <v>0.18911231733674458</v>
      </c>
      <c r="Q144" s="14">
        <v>-0.17637868802988055</v>
      </c>
      <c r="R144" s="4" t="s">
        <v>3</v>
      </c>
      <c r="S144" s="13">
        <v>0.31659633190531045</v>
      </c>
      <c r="T144" s="14">
        <v>-0.10946217225676258</v>
      </c>
      <c r="U144" s="4" t="s">
        <v>3</v>
      </c>
      <c r="V144" s="13">
        <v>0.81749928639892189</v>
      </c>
      <c r="W144" s="14">
        <v>3.2965226473595788E-2</v>
      </c>
    </row>
    <row r="145" spans="1:23">
      <c r="A145" s="8" t="s">
        <v>453</v>
      </c>
      <c r="B145" s="8" t="s">
        <v>454</v>
      </c>
      <c r="C145" s="9">
        <v>0.83458646616541399</v>
      </c>
      <c r="D145" s="5">
        <v>0.37227817239502597</v>
      </c>
      <c r="E145" s="5"/>
      <c r="F145" s="16" t="s">
        <v>3</v>
      </c>
      <c r="G145" s="13">
        <v>0.2891984050106598</v>
      </c>
      <c r="H145" s="14">
        <v>-0.13599370706147729</v>
      </c>
      <c r="I145" s="4" t="s">
        <v>3</v>
      </c>
      <c r="J145" s="13">
        <v>0.29798500593011601</v>
      </c>
      <c r="K145" s="14">
        <v>6.1487857976626259E-2</v>
      </c>
      <c r="L145" s="4" t="s">
        <v>3</v>
      </c>
      <c r="M145" s="13">
        <v>0.33210104025146581</v>
      </c>
      <c r="N145" s="14">
        <v>0.1232485396498133</v>
      </c>
      <c r="O145" s="4" t="s">
        <v>3</v>
      </c>
      <c r="P145" s="13">
        <v>0.21617230900834744</v>
      </c>
      <c r="Q145" s="14">
        <v>-7.4233025388290241E-2</v>
      </c>
      <c r="R145" s="4" t="s">
        <v>3</v>
      </c>
      <c r="S145" s="13">
        <v>0.78891972240632757</v>
      </c>
      <c r="T145" s="14">
        <v>-1.2745167411663982E-2</v>
      </c>
      <c r="U145" s="4" t="s">
        <v>3</v>
      </c>
      <c r="V145" s="13">
        <v>0.61774789426834831</v>
      </c>
      <c r="W145" s="14">
        <v>-6.1760681673187046E-2</v>
      </c>
    </row>
    <row r="146" spans="1:23">
      <c r="A146" s="8" t="s">
        <v>399</v>
      </c>
      <c r="B146" s="8" t="s">
        <v>400</v>
      </c>
      <c r="C146" s="9">
        <v>0.83576237623762395</v>
      </c>
      <c r="D146" s="5">
        <v>0.23707195206193299</v>
      </c>
      <c r="E146" s="5"/>
      <c r="F146" s="16" t="s">
        <v>3</v>
      </c>
      <c r="G146" s="13">
        <v>0.4705786870968014</v>
      </c>
      <c r="H146" s="14">
        <v>-0.1787784980090722</v>
      </c>
      <c r="I146" s="4" t="s">
        <v>3</v>
      </c>
      <c r="J146" s="13">
        <v>0.94550839373068918</v>
      </c>
      <c r="K146" s="14">
        <v>-1.157164947513567E-2</v>
      </c>
      <c r="L146" s="4" t="s">
        <v>3</v>
      </c>
      <c r="M146" s="13">
        <v>0.77437595845790197</v>
      </c>
      <c r="N146" s="14">
        <v>-7.040492945682586E-2</v>
      </c>
      <c r="O146" s="4" t="s">
        <v>3</v>
      </c>
      <c r="P146" s="13">
        <v>0.19263061919186933</v>
      </c>
      <c r="Q146" s="14">
        <v>-0.23761177799076239</v>
      </c>
      <c r="R146" s="4" t="s">
        <v>3</v>
      </c>
      <c r="S146" s="13">
        <v>0.14920799883081681</v>
      </c>
      <c r="T146" s="14">
        <v>-0.24918342746589806</v>
      </c>
      <c r="U146" s="4" t="s">
        <v>3</v>
      </c>
      <c r="V146" s="13">
        <v>0.81623794436639263</v>
      </c>
      <c r="W146" s="14">
        <v>5.883327998169019E-2</v>
      </c>
    </row>
    <row r="147" spans="1:23">
      <c r="A147" s="8" t="s">
        <v>167</v>
      </c>
      <c r="B147" s="8" t="s">
        <v>168</v>
      </c>
      <c r="C147" s="9">
        <v>0.83650945775535901</v>
      </c>
      <c r="D147" s="5">
        <v>0.40354058491890699</v>
      </c>
      <c r="E147" s="5"/>
      <c r="F147" s="16" t="s">
        <v>3</v>
      </c>
      <c r="G147" s="13">
        <v>0.94527800269781626</v>
      </c>
      <c r="H147" s="14">
        <v>6.8290596899632794E-3</v>
      </c>
      <c r="I147" s="4" t="s">
        <v>3</v>
      </c>
      <c r="J147" s="13">
        <v>0.3098629816114597</v>
      </c>
      <c r="K147" s="14">
        <v>6.5346893217421931E-2</v>
      </c>
      <c r="L147" s="4" t="s">
        <v>3</v>
      </c>
      <c r="M147" s="13">
        <v>0.51013187590711084</v>
      </c>
      <c r="N147" s="14">
        <v>-5.8063382390762142E-2</v>
      </c>
      <c r="O147" s="4" t="s">
        <v>3</v>
      </c>
      <c r="P147" s="13">
        <v>0.18911931304918533</v>
      </c>
      <c r="Q147" s="14">
        <v>-0.11658121591822079</v>
      </c>
      <c r="R147" s="4" t="s">
        <v>3</v>
      </c>
      <c r="S147" s="13">
        <v>0.55960959417097655</v>
      </c>
      <c r="T147" s="14">
        <v>-5.1234322700798862E-2</v>
      </c>
      <c r="U147" s="4" t="s">
        <v>3</v>
      </c>
      <c r="V147" s="13">
        <v>0.16853141087262716</v>
      </c>
      <c r="W147" s="14">
        <v>0.12341027560818407</v>
      </c>
    </row>
    <row r="148" spans="1:23">
      <c r="A148" s="8" t="s">
        <v>261</v>
      </c>
      <c r="B148" s="8" t="s">
        <v>262</v>
      </c>
      <c r="C148" s="9">
        <v>0.83979335793357901</v>
      </c>
      <c r="D148" s="5">
        <v>0.34374950021026901</v>
      </c>
      <c r="E148" s="5"/>
      <c r="F148" s="16" t="s">
        <v>3</v>
      </c>
      <c r="G148" s="13">
        <v>0.42290208063130597</v>
      </c>
      <c r="H148" s="14">
        <v>-9.0288142203431621E-2</v>
      </c>
      <c r="I148" s="4" t="s">
        <v>3</v>
      </c>
      <c r="J148" s="13">
        <v>0.58195487534715928</v>
      </c>
      <c r="K148" s="14">
        <v>-4.9637304508326707E-2</v>
      </c>
      <c r="L148" s="4" t="s">
        <v>3</v>
      </c>
      <c r="M148" s="13">
        <v>0.51911299736945582</v>
      </c>
      <c r="N148" s="14">
        <v>-7.2011697742081826E-2</v>
      </c>
      <c r="O148" s="4" t="s">
        <v>3</v>
      </c>
      <c r="P148" s="13">
        <v>0.24171232552248861</v>
      </c>
      <c r="Q148" s="14">
        <v>-0.11266253543718674</v>
      </c>
      <c r="R148" s="4" t="s">
        <v>3</v>
      </c>
      <c r="S148" s="13">
        <v>2.8761165668223971E-2</v>
      </c>
      <c r="T148" s="14">
        <v>-0.16229983994551345</v>
      </c>
      <c r="U148" s="4" t="s">
        <v>3</v>
      </c>
      <c r="V148" s="13">
        <v>0.86293091567406643</v>
      </c>
      <c r="W148" s="14">
        <v>2.2374393233755119E-2</v>
      </c>
    </row>
    <row r="149" spans="1:23">
      <c r="A149" s="8" t="s">
        <v>319</v>
      </c>
      <c r="B149" s="8" t="s">
        <v>320</v>
      </c>
      <c r="C149" s="9">
        <v>0.84374969325153404</v>
      </c>
      <c r="D149" s="5">
        <v>0.242315475047824</v>
      </c>
      <c r="E149" s="5"/>
      <c r="F149" s="16" t="s">
        <v>3</v>
      </c>
      <c r="G149" s="13">
        <v>0.3756324594124823</v>
      </c>
      <c r="H149" s="14">
        <v>-0.18345771989757242</v>
      </c>
      <c r="I149" s="4" t="s">
        <v>3</v>
      </c>
      <c r="J149" s="13">
        <v>0.76605545175422463</v>
      </c>
      <c r="K149" s="14">
        <v>5.312161918272329E-2</v>
      </c>
      <c r="L149" s="4" t="s">
        <v>3</v>
      </c>
      <c r="M149" s="13">
        <v>0.99415903350146695</v>
      </c>
      <c r="N149" s="14">
        <v>-1.3070758472204513E-3</v>
      </c>
      <c r="O149" s="4" t="s">
        <v>3</v>
      </c>
      <c r="P149" s="13">
        <v>0.26404222926830689</v>
      </c>
      <c r="Q149" s="14">
        <v>-0.23788641492751617</v>
      </c>
      <c r="R149" s="4" t="s">
        <v>3</v>
      </c>
      <c r="S149" s="13">
        <v>0.15010210940164709</v>
      </c>
      <c r="T149" s="14">
        <v>-0.18476479574479288</v>
      </c>
      <c r="U149" s="4" t="s">
        <v>3</v>
      </c>
      <c r="V149" s="13">
        <v>0.82130299847185584</v>
      </c>
      <c r="W149" s="14">
        <v>5.4428695029943741E-2</v>
      </c>
    </row>
    <row r="150" spans="1:23">
      <c r="A150" s="8" t="s">
        <v>251</v>
      </c>
      <c r="B150" s="8" t="s">
        <v>252</v>
      </c>
      <c r="C150" s="9">
        <v>0.84431257631257595</v>
      </c>
      <c r="D150" s="5">
        <v>0.28726005463903198</v>
      </c>
      <c r="E150" s="5"/>
      <c r="F150" s="16" t="s">
        <v>3</v>
      </c>
      <c r="G150" s="13">
        <v>0.29666842452110531</v>
      </c>
      <c r="H150" s="14">
        <v>-0.1746587174774098</v>
      </c>
      <c r="I150" s="4" t="s">
        <v>3</v>
      </c>
      <c r="J150" s="13">
        <v>0.5967426080913113</v>
      </c>
      <c r="K150" s="14">
        <v>-5.1987116008360368E-2</v>
      </c>
      <c r="L150" s="4" t="s">
        <v>3</v>
      </c>
      <c r="M150" s="13">
        <v>0.93628459172586576</v>
      </c>
      <c r="N150" s="14">
        <v>1.2617887099531933E-2</v>
      </c>
      <c r="O150" s="4" t="s">
        <v>3</v>
      </c>
      <c r="P150" s="13">
        <v>0.27070931850297603</v>
      </c>
      <c r="Q150" s="14">
        <v>-0.1100537143695175</v>
      </c>
      <c r="R150" s="4" t="s">
        <v>3</v>
      </c>
      <c r="S150" s="13">
        <v>0.18506171781488806</v>
      </c>
      <c r="T150" s="14">
        <v>-0.16204083037787786</v>
      </c>
      <c r="U150" s="4" t="s">
        <v>3</v>
      </c>
      <c r="V150" s="13">
        <v>0.66491651969501464</v>
      </c>
      <c r="W150" s="14">
        <v>-6.46050031078923E-2</v>
      </c>
    </row>
    <row r="151" spans="1:23">
      <c r="A151" s="8" t="s">
        <v>373</v>
      </c>
      <c r="B151" s="8" t="s">
        <v>374</v>
      </c>
      <c r="C151" s="9">
        <v>0.84587025703794405</v>
      </c>
      <c r="D151" s="5">
        <v>0.29803794324470301</v>
      </c>
      <c r="E151" s="5"/>
      <c r="F151" s="16" t="s">
        <v>3</v>
      </c>
      <c r="G151" s="13">
        <v>0.40622414965342868</v>
      </c>
      <c r="H151" s="14">
        <v>0.10764435052698962</v>
      </c>
      <c r="I151" s="4" t="s">
        <v>3</v>
      </c>
      <c r="J151" s="13">
        <v>0.49122728666205917</v>
      </c>
      <c r="K151" s="14">
        <v>-8.5239525570327324E-2</v>
      </c>
      <c r="L151" s="4" t="s">
        <v>3</v>
      </c>
      <c r="M151" s="13">
        <v>0.16408074830596978</v>
      </c>
      <c r="N151" s="14">
        <v>-0.18481696723236285</v>
      </c>
      <c r="O151" s="4" t="s">
        <v>3</v>
      </c>
      <c r="P151" s="13">
        <v>0.94955103558599208</v>
      </c>
      <c r="Q151" s="14">
        <v>8.0669088649540921E-3</v>
      </c>
      <c r="R151" s="4" t="s">
        <v>3</v>
      </c>
      <c r="S151" s="13">
        <v>0.44842344583623972</v>
      </c>
      <c r="T151" s="14">
        <v>-7.7172616705373231E-2</v>
      </c>
      <c r="U151" s="4" t="s">
        <v>3</v>
      </c>
      <c r="V151" s="13">
        <v>0.49583754374199074</v>
      </c>
      <c r="W151" s="14">
        <v>9.9577441662035526E-2</v>
      </c>
    </row>
    <row r="152" spans="1:23">
      <c r="A152" s="8" t="s">
        <v>127</v>
      </c>
      <c r="B152" s="8" t="s">
        <v>128</v>
      </c>
      <c r="C152" s="9">
        <v>0.85147636363636403</v>
      </c>
      <c r="D152" s="5">
        <v>0.37197921127476602</v>
      </c>
      <c r="E152" s="5"/>
      <c r="F152" s="16" t="s">
        <v>3</v>
      </c>
      <c r="G152" s="13">
        <v>0.30929397721118007</v>
      </c>
      <c r="H152" s="14">
        <v>-0.12729871116329061</v>
      </c>
      <c r="I152" s="4" t="s">
        <v>3</v>
      </c>
      <c r="J152" s="13">
        <v>0.19762715226346958</v>
      </c>
      <c r="K152" s="14">
        <v>-4.4169374987109045E-2</v>
      </c>
      <c r="L152" s="4" t="s">
        <v>3</v>
      </c>
      <c r="M152" s="13">
        <v>0.85898573735918782</v>
      </c>
      <c r="N152" s="14">
        <v>2.0123427402068295E-2</v>
      </c>
      <c r="O152" s="4" t="s">
        <v>3</v>
      </c>
      <c r="P152" s="13">
        <v>0.17947257776217684</v>
      </c>
      <c r="Q152" s="14">
        <v>-6.3005908774113273E-2</v>
      </c>
      <c r="R152" s="4" t="s">
        <v>3</v>
      </c>
      <c r="S152" s="13">
        <v>7.1477524258464847E-2</v>
      </c>
      <c r="T152" s="14">
        <v>-0.10717528376122232</v>
      </c>
      <c r="U152" s="4" t="s">
        <v>3</v>
      </c>
      <c r="V152" s="13">
        <v>0.5705600108994332</v>
      </c>
      <c r="W152" s="14">
        <v>-6.4292802389177339E-2</v>
      </c>
    </row>
    <row r="153" spans="1:23">
      <c r="A153" s="8" t="s">
        <v>11</v>
      </c>
      <c r="B153" s="8" t="s">
        <v>12</v>
      </c>
      <c r="C153" s="9">
        <v>0.85426460071513699</v>
      </c>
      <c r="D153" s="5">
        <v>0.229465232256642</v>
      </c>
      <c r="E153" s="5"/>
      <c r="F153" s="16" t="s">
        <v>3</v>
      </c>
      <c r="G153" s="13">
        <v>0.91853577249628915</v>
      </c>
      <c r="H153" s="14">
        <v>2.059594971025025E-2</v>
      </c>
      <c r="I153" s="4" t="s">
        <v>3</v>
      </c>
      <c r="J153" s="13">
        <v>0.6627164753396082</v>
      </c>
      <c r="K153" s="14">
        <v>-7.3125203535007621E-2</v>
      </c>
      <c r="L153" s="4" t="s">
        <v>3</v>
      </c>
      <c r="M153" s="13">
        <v>0.32985988405210709</v>
      </c>
      <c r="N153" s="14">
        <v>-0.21184619207903388</v>
      </c>
      <c r="O153" s="4" t="s">
        <v>3</v>
      </c>
      <c r="P153" s="13">
        <v>0.48337361205436741</v>
      </c>
      <c r="Q153" s="14">
        <v>-0.11812503883377601</v>
      </c>
      <c r="R153" s="4" t="s">
        <v>3</v>
      </c>
      <c r="S153" s="13">
        <v>0.40027237827487044</v>
      </c>
      <c r="T153" s="14">
        <v>-0.19125024236878363</v>
      </c>
      <c r="U153" s="4" t="s">
        <v>3</v>
      </c>
      <c r="V153" s="13">
        <v>0.36663636091130192</v>
      </c>
      <c r="W153" s="14">
        <v>0.13872098854402626</v>
      </c>
    </row>
    <row r="154" spans="1:23">
      <c r="A154" s="8" t="s">
        <v>101</v>
      </c>
      <c r="B154" s="8" t="s">
        <v>102</v>
      </c>
      <c r="C154" s="9">
        <v>0.85764565992865605</v>
      </c>
      <c r="D154" s="5">
        <v>0.262942801629095</v>
      </c>
      <c r="E154" s="5"/>
      <c r="F154" s="16" t="s">
        <v>3</v>
      </c>
      <c r="G154" s="13">
        <v>0.83806554219924534</v>
      </c>
      <c r="H154" s="14">
        <v>-3.1775682338524347E-2</v>
      </c>
      <c r="I154" s="4" t="s">
        <v>3</v>
      </c>
      <c r="J154" s="13">
        <v>0.37106545025153298</v>
      </c>
      <c r="K154" s="14">
        <v>-0.11337967147916805</v>
      </c>
      <c r="L154" s="4" t="s">
        <v>3</v>
      </c>
      <c r="M154" s="13">
        <v>0.36977720451825896</v>
      </c>
      <c r="N154" s="14">
        <v>-0.15230929923610681</v>
      </c>
      <c r="O154" s="4" t="s">
        <v>3</v>
      </c>
      <c r="P154" s="13">
        <v>0.54006835731929925</v>
      </c>
      <c r="Q154" s="14">
        <v>-7.0705310095463103E-2</v>
      </c>
      <c r="R154" s="4" t="s">
        <v>3</v>
      </c>
      <c r="S154" s="13">
        <v>0.27403138539631228</v>
      </c>
      <c r="T154" s="14">
        <v>-0.18408498157463116</v>
      </c>
      <c r="U154" s="4" t="s">
        <v>3</v>
      </c>
      <c r="V154" s="13">
        <v>0.74810620900851799</v>
      </c>
      <c r="W154" s="14">
        <v>3.8929627756938756E-2</v>
      </c>
    </row>
    <row r="155" spans="1:23">
      <c r="A155" s="8" t="s">
        <v>139</v>
      </c>
      <c r="B155" s="8" t="s">
        <v>140</v>
      </c>
      <c r="C155" s="9">
        <v>0.85799764982373705</v>
      </c>
      <c r="D155" s="5">
        <v>0.25155628241001299</v>
      </c>
      <c r="E155" s="5"/>
      <c r="F155" s="16" t="s">
        <v>3</v>
      </c>
      <c r="G155" s="13">
        <v>0.93213125491486171</v>
      </c>
      <c r="H155" s="14">
        <v>1.6885932451275565E-2</v>
      </c>
      <c r="I155" s="4" t="s">
        <v>3</v>
      </c>
      <c r="J155" s="13">
        <v>0.47201350209031817</v>
      </c>
      <c r="K155" s="14">
        <v>-4.4113368396146768E-2</v>
      </c>
      <c r="L155" s="4" t="s">
        <v>3</v>
      </c>
      <c r="M155" s="13">
        <v>0.50932748699781238</v>
      </c>
      <c r="N155" s="14">
        <v>0.10895609794275318</v>
      </c>
      <c r="O155" s="4" t="s">
        <v>3</v>
      </c>
      <c r="P155" s="13">
        <v>0.23915460013381323</v>
      </c>
      <c r="Q155" s="14">
        <v>0.16995539879017552</v>
      </c>
      <c r="R155" s="4" t="s">
        <v>3</v>
      </c>
      <c r="S155" s="13">
        <v>0.36815656280062076</v>
      </c>
      <c r="T155" s="14">
        <v>0.12584203039402875</v>
      </c>
      <c r="U155" s="4" t="s">
        <v>3</v>
      </c>
      <c r="V155" s="13">
        <v>0.3640171937660921</v>
      </c>
      <c r="W155" s="14">
        <v>-0.15306946633889995</v>
      </c>
    </row>
    <row r="156" spans="1:23">
      <c r="A156" s="8" t="s">
        <v>153</v>
      </c>
      <c r="B156" s="8" t="s">
        <v>154</v>
      </c>
      <c r="C156" s="9">
        <v>0.86498845265588897</v>
      </c>
      <c r="D156" s="5">
        <v>0.30804702935155098</v>
      </c>
      <c r="E156" s="5"/>
      <c r="F156" s="16" t="s">
        <v>3</v>
      </c>
      <c r="G156" s="13">
        <v>0.29212838090237886</v>
      </c>
      <c r="H156" s="14">
        <v>-0.13011359084004526</v>
      </c>
      <c r="I156" s="4" t="s">
        <v>3</v>
      </c>
      <c r="J156" s="13">
        <v>0.45244466333406685</v>
      </c>
      <c r="K156" s="14">
        <v>-6.3178249410130616E-2</v>
      </c>
      <c r="L156" s="4" t="s">
        <v>3</v>
      </c>
      <c r="M156" s="13">
        <v>0.99487557563986306</v>
      </c>
      <c r="N156" s="14">
        <v>-6.8594601025528945E-4</v>
      </c>
      <c r="O156" s="4" t="s">
        <v>3</v>
      </c>
      <c r="P156" s="13">
        <v>0.47055174695144164</v>
      </c>
      <c r="Q156" s="14">
        <v>-6.762128744016993E-2</v>
      </c>
      <c r="R156" s="4" t="s">
        <v>3</v>
      </c>
      <c r="S156" s="13">
        <v>0.20694007410690937</v>
      </c>
      <c r="T156" s="14">
        <v>-0.13079953685030055</v>
      </c>
      <c r="U156" s="4" t="s">
        <v>3</v>
      </c>
      <c r="V156" s="13">
        <v>0.56086940558278675</v>
      </c>
      <c r="W156" s="14">
        <v>-6.2492303399875326E-2</v>
      </c>
    </row>
    <row r="157" spans="1:23">
      <c r="A157" s="8" t="s">
        <v>371</v>
      </c>
      <c r="B157" s="8" t="s">
        <v>372</v>
      </c>
      <c r="C157" s="9">
        <v>0.86513651498335198</v>
      </c>
      <c r="D157" s="5">
        <v>0.211203722223998</v>
      </c>
      <c r="E157" s="5"/>
      <c r="F157" s="16" t="s">
        <v>3</v>
      </c>
      <c r="G157" s="13">
        <v>0.57895985808765404</v>
      </c>
      <c r="H157" s="14">
        <v>-8.5490746761083147E-2</v>
      </c>
      <c r="I157" s="4" t="s">
        <v>3</v>
      </c>
      <c r="J157" s="13">
        <v>0.34264325248711536</v>
      </c>
      <c r="K157" s="14">
        <v>-0.18988000238932534</v>
      </c>
      <c r="L157" s="4" t="s">
        <v>3</v>
      </c>
      <c r="M157" s="13">
        <v>0.63464239852157556</v>
      </c>
      <c r="N157" s="14">
        <v>-0.10007878563216344</v>
      </c>
      <c r="O157" s="4" t="s">
        <v>3</v>
      </c>
      <c r="P157" s="13">
        <v>0.97195001108997925</v>
      </c>
      <c r="Q157" s="14">
        <v>4.3104699960787585E-3</v>
      </c>
      <c r="R157" s="4" t="s">
        <v>3</v>
      </c>
      <c r="S157" s="13">
        <v>0.41282133149711531</v>
      </c>
      <c r="T157" s="14">
        <v>-0.18556953239324658</v>
      </c>
      <c r="U157" s="4" t="s">
        <v>3</v>
      </c>
      <c r="V157" s="13">
        <v>0.41903767957344151</v>
      </c>
      <c r="W157" s="14">
        <v>-8.9801216757161906E-2</v>
      </c>
    </row>
    <row r="158" spans="1:23">
      <c r="A158" s="8" t="s">
        <v>123</v>
      </c>
      <c r="B158" s="8" t="s">
        <v>124</v>
      </c>
      <c r="C158" s="9">
        <v>0.865763888888889</v>
      </c>
      <c r="D158" s="5">
        <v>0.28341910912138102</v>
      </c>
      <c r="E158" s="5"/>
      <c r="F158" s="16" t="s">
        <v>3</v>
      </c>
      <c r="G158" s="13">
        <v>0.48617544527337292</v>
      </c>
      <c r="H158" s="14">
        <v>-8.2380976806704198E-2</v>
      </c>
      <c r="I158" s="4" t="s">
        <v>3</v>
      </c>
      <c r="J158" s="13">
        <v>0.23696120392249617</v>
      </c>
      <c r="K158" s="14">
        <v>-0.1407386356504301</v>
      </c>
      <c r="L158" s="4" t="s">
        <v>3</v>
      </c>
      <c r="M158" s="13">
        <v>0.73728543473722907</v>
      </c>
      <c r="N158" s="14">
        <v>-5.2711076180226524E-2</v>
      </c>
      <c r="O158" s="4" t="s">
        <v>3</v>
      </c>
      <c r="P158" s="13">
        <v>0.77188910047959736</v>
      </c>
      <c r="Q158" s="14">
        <v>5.6465826634993777E-3</v>
      </c>
      <c r="R158" s="4" t="s">
        <v>3</v>
      </c>
      <c r="S158" s="13">
        <v>0.25601350452827631</v>
      </c>
      <c r="T158" s="14">
        <v>-0.13509205298693072</v>
      </c>
      <c r="U158" s="4" t="s">
        <v>3</v>
      </c>
      <c r="V158" s="13">
        <v>0.45607829293860447</v>
      </c>
      <c r="W158" s="14">
        <v>-8.8027559470203576E-2</v>
      </c>
    </row>
    <row r="159" spans="1:23">
      <c r="A159" s="8" t="s">
        <v>161</v>
      </c>
      <c r="B159" s="8" t="s">
        <v>162</v>
      </c>
      <c r="C159" s="9">
        <v>0.867176991150443</v>
      </c>
      <c r="D159" s="5">
        <v>0.29651493402351597</v>
      </c>
      <c r="E159" s="5"/>
      <c r="F159" s="16" t="s">
        <v>3</v>
      </c>
      <c r="G159" s="13">
        <v>0.36128543268032248</v>
      </c>
      <c r="H159" s="14">
        <v>0.103276498873487</v>
      </c>
      <c r="I159" s="4" t="s">
        <v>3</v>
      </c>
      <c r="J159" s="13">
        <v>0.368178130165143</v>
      </c>
      <c r="K159" s="14">
        <v>7.5642692946770951E-2</v>
      </c>
      <c r="L159" s="4" t="s">
        <v>3</v>
      </c>
      <c r="M159" s="13">
        <v>0.45999720832230867</v>
      </c>
      <c r="N159" s="14">
        <v>-5.2965819680686588E-2</v>
      </c>
      <c r="O159" s="4" t="s">
        <v>3</v>
      </c>
      <c r="P159" s="13">
        <v>0.82427560004165801</v>
      </c>
      <c r="Q159" s="14">
        <v>-2.5332013753970539E-2</v>
      </c>
      <c r="R159" s="4" t="s">
        <v>3</v>
      </c>
      <c r="S159" s="13">
        <v>0.69394995379885693</v>
      </c>
      <c r="T159" s="14">
        <v>5.0310679192800412E-2</v>
      </c>
      <c r="U159" s="4" t="s">
        <v>3</v>
      </c>
      <c r="V159" s="13">
        <v>2.9110996472318698E-2</v>
      </c>
      <c r="W159" s="14">
        <v>0.12860851262745754</v>
      </c>
    </row>
    <row r="160" spans="1:23">
      <c r="A160" s="8" t="s">
        <v>475</v>
      </c>
      <c r="B160" s="8" t="s">
        <v>476</v>
      </c>
      <c r="C160" s="9">
        <v>0.86803599550056199</v>
      </c>
      <c r="D160" s="5">
        <v>0.28445854268186099</v>
      </c>
      <c r="E160" s="5"/>
      <c r="F160" s="16" t="s">
        <v>3</v>
      </c>
      <c r="G160" s="13">
        <v>0.27329041052690317</v>
      </c>
      <c r="H160" s="14">
        <v>-0.14715161408265609</v>
      </c>
      <c r="I160" s="4" t="s">
        <v>3</v>
      </c>
      <c r="J160" s="13">
        <v>0.70220795430857508</v>
      </c>
      <c r="K160" s="14">
        <v>-3.022646344824842E-2</v>
      </c>
      <c r="L160" s="4" t="s">
        <v>3</v>
      </c>
      <c r="M160" s="13">
        <v>0.6781906215448239</v>
      </c>
      <c r="N160" s="14">
        <v>4.9537672408620503E-2</v>
      </c>
      <c r="O160" s="4" t="s">
        <v>3</v>
      </c>
      <c r="P160" s="13">
        <v>0.45230234555637727</v>
      </c>
      <c r="Q160" s="14">
        <v>-6.7387478225787167E-2</v>
      </c>
      <c r="R160" s="4" t="s">
        <v>3</v>
      </c>
      <c r="S160" s="13">
        <v>0.2932140151151138</v>
      </c>
      <c r="T160" s="14">
        <v>-9.7613941674035587E-2</v>
      </c>
      <c r="U160" s="4" t="s">
        <v>3</v>
      </c>
      <c r="V160" s="13">
        <v>0.51246566317668141</v>
      </c>
      <c r="W160" s="14">
        <v>-7.9764135856868923E-2</v>
      </c>
    </row>
    <row r="161" spans="1:23">
      <c r="A161" s="8" t="s">
        <v>411</v>
      </c>
      <c r="B161" s="8" t="s">
        <v>412</v>
      </c>
      <c r="C161" s="9">
        <v>0.86931304347826099</v>
      </c>
      <c r="D161" s="5">
        <v>0.33975842529688699</v>
      </c>
      <c r="E161" s="5"/>
      <c r="F161" s="16" t="s">
        <v>3</v>
      </c>
      <c r="G161" s="13">
        <v>0.21265015398774226</v>
      </c>
      <c r="H161" s="14">
        <v>-8.3119608037277914E-2</v>
      </c>
      <c r="I161" s="4" t="s">
        <v>3</v>
      </c>
      <c r="J161" s="13">
        <v>0.99520984869380003</v>
      </c>
      <c r="K161" s="14">
        <v>-5.284398245444244E-4</v>
      </c>
      <c r="L161" s="4" t="s">
        <v>3</v>
      </c>
      <c r="M161" s="13">
        <v>0.75270691440603099</v>
      </c>
      <c r="N161" s="14">
        <v>-2.0864511050631585E-2</v>
      </c>
      <c r="O161" s="4" t="s">
        <v>3</v>
      </c>
      <c r="P161" s="13">
        <v>0.25827433747064749</v>
      </c>
      <c r="Q161" s="14">
        <v>-0.10345567926336507</v>
      </c>
      <c r="R161" s="4" t="s">
        <v>3</v>
      </c>
      <c r="S161" s="13">
        <v>0.26102095721133262</v>
      </c>
      <c r="T161" s="14">
        <v>-0.1039841190879095</v>
      </c>
      <c r="U161" s="4" t="s">
        <v>3</v>
      </c>
      <c r="V161" s="13">
        <v>0.754065422692622</v>
      </c>
      <c r="W161" s="14">
        <v>2.033607122608716E-2</v>
      </c>
    </row>
    <row r="162" spans="1:23">
      <c r="A162" s="8" t="s">
        <v>241</v>
      </c>
      <c r="B162" s="8" t="s">
        <v>242</v>
      </c>
      <c r="C162" s="9">
        <v>0.87177056277056297</v>
      </c>
      <c r="D162" s="5">
        <v>0.25360643436276498</v>
      </c>
      <c r="E162" s="5"/>
      <c r="F162" s="16" t="s">
        <v>3</v>
      </c>
      <c r="G162" s="13">
        <v>0.38283174086275062</v>
      </c>
      <c r="H162" s="14">
        <v>-0.12836275740723002</v>
      </c>
      <c r="I162" s="4" t="s">
        <v>3</v>
      </c>
      <c r="J162" s="13">
        <v>0.36047454041815297</v>
      </c>
      <c r="K162" s="14">
        <v>-6.9934873819788801E-2</v>
      </c>
      <c r="L162" s="4" t="s">
        <v>3</v>
      </c>
      <c r="M162" s="13">
        <v>0.60166726667735948</v>
      </c>
      <c r="N162" s="14">
        <v>7.2151728853123487E-2</v>
      </c>
      <c r="O162" s="4" t="s">
        <v>3</v>
      </c>
      <c r="P162" s="13">
        <v>0.8624171403369969</v>
      </c>
      <c r="Q162" s="14">
        <v>1.3723845265682266E-2</v>
      </c>
      <c r="R162" s="4" t="s">
        <v>3</v>
      </c>
      <c r="S162" s="13">
        <v>0.57434389717826084</v>
      </c>
      <c r="T162" s="14">
        <v>-5.6211028554106535E-2</v>
      </c>
      <c r="U162" s="4" t="s">
        <v>3</v>
      </c>
      <c r="V162" s="13">
        <v>0.28542980903247156</v>
      </c>
      <c r="W162" s="14">
        <v>-0.14208660267291229</v>
      </c>
    </row>
    <row r="163" spans="1:23">
      <c r="A163" s="8" t="s">
        <v>183</v>
      </c>
      <c r="B163" s="8" t="s">
        <v>184</v>
      </c>
      <c r="C163" s="9">
        <v>0.87221691973969595</v>
      </c>
      <c r="D163" s="5">
        <v>0.29056869825305798</v>
      </c>
      <c r="E163" s="5"/>
      <c r="F163" s="16" t="s">
        <v>3</v>
      </c>
      <c r="G163" s="13">
        <v>0.76827987783048379</v>
      </c>
      <c r="H163" s="14">
        <v>3.483065888561887E-2</v>
      </c>
      <c r="I163" s="4" t="s">
        <v>3</v>
      </c>
      <c r="J163" s="13">
        <v>0.48972140171256112</v>
      </c>
      <c r="K163" s="14">
        <v>3.7086802558534693E-2</v>
      </c>
      <c r="L163" s="4" t="s">
        <v>3</v>
      </c>
      <c r="M163" s="13">
        <v>9.7193687514667004E-2</v>
      </c>
      <c r="N163" s="14">
        <v>-8.8010503961654996E-2</v>
      </c>
      <c r="O163" s="4" t="s">
        <v>3</v>
      </c>
      <c r="P163" s="13">
        <v>0.47156219971840319</v>
      </c>
      <c r="Q163" s="14">
        <v>-9.0266647634570818E-2</v>
      </c>
      <c r="R163" s="4" t="s">
        <v>3</v>
      </c>
      <c r="S163" s="13">
        <v>0.65241337597615567</v>
      </c>
      <c r="T163" s="14">
        <v>-5.3179845076036125E-2</v>
      </c>
      <c r="U163" s="4" t="s">
        <v>3</v>
      </c>
      <c r="V163" s="13">
        <v>7.0506901439272712E-2</v>
      </c>
      <c r="W163" s="14">
        <v>0.12509730652018969</v>
      </c>
    </row>
    <row r="164" spans="1:23">
      <c r="A164" s="8" t="s">
        <v>269</v>
      </c>
      <c r="B164" s="8" t="s">
        <v>270</v>
      </c>
      <c r="C164" s="9">
        <v>0.87258504875406295</v>
      </c>
      <c r="D164" s="5">
        <v>0.26754598442350203</v>
      </c>
      <c r="E164" s="5"/>
      <c r="F164" s="16" t="s">
        <v>3</v>
      </c>
      <c r="G164" s="13">
        <v>0.4218225991881015</v>
      </c>
      <c r="H164" s="14">
        <v>-0.11955557471621769</v>
      </c>
      <c r="I164" s="4" t="s">
        <v>3</v>
      </c>
      <c r="J164" s="13">
        <v>0.11192034208166815</v>
      </c>
      <c r="K164" s="14">
        <v>6.3792650125054418E-2</v>
      </c>
      <c r="L164" s="4" t="s">
        <v>3</v>
      </c>
      <c r="M164" s="13">
        <v>0.68373855688059115</v>
      </c>
      <c r="N164" s="14">
        <v>4.7207254690999734E-2</v>
      </c>
      <c r="O164" s="4" t="s">
        <v>3</v>
      </c>
      <c r="P164" s="13">
        <v>0.18560258968850374</v>
      </c>
      <c r="Q164" s="14">
        <v>-0.13614097015027238</v>
      </c>
      <c r="R164" s="4" t="s">
        <v>3</v>
      </c>
      <c r="S164" s="13">
        <v>0.4660553320695357</v>
      </c>
      <c r="T164" s="14">
        <v>-7.234832002521796E-2</v>
      </c>
      <c r="U164" s="4" t="s">
        <v>3</v>
      </c>
      <c r="V164" s="13">
        <v>0.88085589934193509</v>
      </c>
      <c r="W164" s="14">
        <v>1.6585395434054684E-2</v>
      </c>
    </row>
    <row r="165" spans="1:23">
      <c r="A165" s="8" t="s">
        <v>119</v>
      </c>
      <c r="B165" s="8" t="s">
        <v>120</v>
      </c>
      <c r="C165" s="9">
        <v>0.87476923076923097</v>
      </c>
      <c r="D165" s="5">
        <v>0.22073143857994301</v>
      </c>
      <c r="E165" s="5"/>
      <c r="F165" s="16" t="s">
        <v>3</v>
      </c>
      <c r="G165" s="13">
        <v>0.64152326611498445</v>
      </c>
      <c r="H165" s="14">
        <v>-8.2515871803460206E-2</v>
      </c>
      <c r="I165" s="4" t="s">
        <v>3</v>
      </c>
      <c r="J165" s="13">
        <v>0.42262197948558433</v>
      </c>
      <c r="K165" s="14">
        <v>-6.4308320003711228E-2</v>
      </c>
      <c r="L165" s="4" t="s">
        <v>3</v>
      </c>
      <c r="M165" s="13">
        <v>0.49388341641212657</v>
      </c>
      <c r="N165" s="14">
        <v>0.10919570433390058</v>
      </c>
      <c r="O165" s="4" t="s">
        <v>3</v>
      </c>
      <c r="P165" s="13">
        <v>0.43536461016369937</v>
      </c>
      <c r="Q165" s="14">
        <v>9.0988152534151601E-2</v>
      </c>
      <c r="R165" s="4" t="s">
        <v>3</v>
      </c>
      <c r="S165" s="13">
        <v>0.80684548065391615</v>
      </c>
      <c r="T165" s="14">
        <v>2.6679832530440373E-2</v>
      </c>
      <c r="U165" s="4" t="s">
        <v>3</v>
      </c>
      <c r="V165" s="13">
        <v>0.30407264291524017</v>
      </c>
      <c r="W165" s="14">
        <v>-0.17350402433761181</v>
      </c>
    </row>
    <row r="166" spans="1:23">
      <c r="A166" s="8" t="s">
        <v>157</v>
      </c>
      <c r="B166" s="8" t="s">
        <v>158</v>
      </c>
      <c r="C166" s="9">
        <v>0.87851559251559297</v>
      </c>
      <c r="D166" s="5">
        <v>0.22913679592423999</v>
      </c>
      <c r="E166" s="5"/>
      <c r="F166" s="16" t="s">
        <v>3</v>
      </c>
      <c r="G166" s="13">
        <v>0.4380525868393374</v>
      </c>
      <c r="H166" s="14">
        <v>-0.11734935460196916</v>
      </c>
      <c r="I166" s="4" t="s">
        <v>3</v>
      </c>
      <c r="J166" s="13">
        <v>0.28438669886345525</v>
      </c>
      <c r="K166" s="14">
        <v>-8.7535317890276354E-2</v>
      </c>
      <c r="L166" s="4" t="s">
        <v>3</v>
      </c>
      <c r="M166" s="13">
        <v>0.91177211217659881</v>
      </c>
      <c r="N166" s="14">
        <v>-1.6833711054469624E-2</v>
      </c>
      <c r="O166" s="4" t="s">
        <v>3</v>
      </c>
      <c r="P166" s="13">
        <v>0.46001111805602862</v>
      </c>
      <c r="Q166" s="14">
        <v>-4.6647747766162428E-2</v>
      </c>
      <c r="R166" s="4" t="s">
        <v>3</v>
      </c>
      <c r="S166" s="13">
        <v>0.15981222951455429</v>
      </c>
      <c r="T166" s="14">
        <v>-0.13418306565643878</v>
      </c>
      <c r="U166" s="4" t="s">
        <v>3</v>
      </c>
      <c r="V166" s="13">
        <v>0.6219679756721177</v>
      </c>
      <c r="W166" s="14">
        <v>-7.070160683580673E-2</v>
      </c>
    </row>
    <row r="167" spans="1:23">
      <c r="A167" s="8" t="s">
        <v>437</v>
      </c>
      <c r="B167" s="8" t="s">
        <v>438</v>
      </c>
      <c r="C167" s="9">
        <v>0.87862460567823397</v>
      </c>
      <c r="D167" s="5">
        <v>0.26048168735400501</v>
      </c>
      <c r="E167" s="5"/>
      <c r="F167" s="16" t="s">
        <v>3</v>
      </c>
      <c r="G167" s="13">
        <v>0.46453781664503524</v>
      </c>
      <c r="H167" s="14">
        <v>-8.716206636748014E-2</v>
      </c>
      <c r="I167" s="4" t="s">
        <v>3</v>
      </c>
      <c r="J167" s="13">
        <v>0.23334737428383215</v>
      </c>
      <c r="K167" s="14">
        <v>-0.10371625347678626</v>
      </c>
      <c r="L167" s="4" t="s">
        <v>3</v>
      </c>
      <c r="M167" s="13">
        <v>0.84162670400879225</v>
      </c>
      <c r="N167" s="14">
        <v>-2.6747769401360699E-2</v>
      </c>
      <c r="O167" s="4" t="s">
        <v>3</v>
      </c>
      <c r="P167" s="13">
        <v>0.79631695374861633</v>
      </c>
      <c r="Q167" s="14">
        <v>-1.0193582292054582E-2</v>
      </c>
      <c r="R167" s="4" t="s">
        <v>3</v>
      </c>
      <c r="S167" s="13">
        <v>0.19791604272146807</v>
      </c>
      <c r="T167" s="14">
        <v>-0.11390983576884084</v>
      </c>
      <c r="U167" s="4" t="s">
        <v>3</v>
      </c>
      <c r="V167" s="13">
        <v>0.51526288573846857</v>
      </c>
      <c r="W167" s="14">
        <v>-7.6968484075425558E-2</v>
      </c>
    </row>
    <row r="168" spans="1:23">
      <c r="A168" s="8" t="s">
        <v>19</v>
      </c>
      <c r="B168" s="8" t="s">
        <v>20</v>
      </c>
      <c r="C168" s="9">
        <v>0.87881092436974795</v>
      </c>
      <c r="D168" s="5">
        <v>0.14643747621001499</v>
      </c>
      <c r="E168" s="5"/>
      <c r="F168" s="16" t="s">
        <v>3</v>
      </c>
      <c r="G168" s="13">
        <v>0.7707160896204428</v>
      </c>
      <c r="H168" s="14">
        <v>-0.12884067754654938</v>
      </c>
      <c r="I168" s="4" t="s">
        <v>3</v>
      </c>
      <c r="J168" s="13">
        <v>0.51322813545819479</v>
      </c>
      <c r="K168" s="14">
        <v>-0.11344905708812247</v>
      </c>
      <c r="L168" s="4" t="s">
        <v>3</v>
      </c>
      <c r="M168" s="13">
        <v>0.52262720102431071</v>
      </c>
      <c r="N168" s="14">
        <v>0.23906019479481355</v>
      </c>
      <c r="O168" s="4" t="s">
        <v>3</v>
      </c>
      <c r="P168" s="13">
        <v>0.47077243822948428</v>
      </c>
      <c r="Q168" s="14">
        <v>0.22366857433638665</v>
      </c>
      <c r="R168" s="4" t="s">
        <v>3</v>
      </c>
      <c r="S168" s="13">
        <v>0.7112474961862113</v>
      </c>
      <c r="T168" s="14">
        <v>0.11021951724826418</v>
      </c>
      <c r="U168" s="4" t="s">
        <v>3</v>
      </c>
      <c r="V168" s="13">
        <v>0.36438267013568548</v>
      </c>
      <c r="W168" s="14">
        <v>-0.35250925188293603</v>
      </c>
    </row>
    <row r="169" spans="1:23">
      <c r="A169" s="8" t="s">
        <v>465</v>
      </c>
      <c r="B169" s="8" t="s">
        <v>466</v>
      </c>
      <c r="C169" s="9">
        <v>0.879009404388715</v>
      </c>
      <c r="D169" s="5">
        <v>0.18075826220406899</v>
      </c>
      <c r="E169" s="5"/>
      <c r="F169" s="16" t="s">
        <v>3</v>
      </c>
      <c r="G169" s="13">
        <v>0.58451264485268606</v>
      </c>
      <c r="H169" s="14">
        <v>-0.11826099932778456</v>
      </c>
      <c r="I169" s="4" t="s">
        <v>3</v>
      </c>
      <c r="J169" s="13">
        <v>0.80789770575724584</v>
      </c>
      <c r="K169" s="14">
        <v>-3.6353380988934036E-2</v>
      </c>
      <c r="L169" s="4" t="s">
        <v>3</v>
      </c>
      <c r="M169" s="13">
        <v>0.63978079897543605</v>
      </c>
      <c r="N169" s="14">
        <v>-8.8321049035020471E-2</v>
      </c>
      <c r="O169" s="4" t="s">
        <v>3</v>
      </c>
      <c r="P169" s="13">
        <v>0.37192386166375724</v>
      </c>
      <c r="Q169" s="14">
        <v>-0.17022866737387099</v>
      </c>
      <c r="R169" s="4" t="s">
        <v>3</v>
      </c>
      <c r="S169" s="13">
        <v>0.26986848045485301</v>
      </c>
      <c r="T169" s="14">
        <v>-0.20658204836280503</v>
      </c>
      <c r="U169" s="4" t="s">
        <v>3</v>
      </c>
      <c r="V169" s="13">
        <v>0.7895600960152126</v>
      </c>
      <c r="W169" s="14">
        <v>5.1967668046086435E-2</v>
      </c>
    </row>
    <row r="170" spans="1:23">
      <c r="A170" s="8" t="s">
        <v>187</v>
      </c>
      <c r="B170" s="8" t="s">
        <v>188</v>
      </c>
      <c r="C170" s="9">
        <v>0.87936316337148801</v>
      </c>
      <c r="D170" s="5">
        <v>0.30420859853522703</v>
      </c>
      <c r="E170" s="5"/>
      <c r="F170" s="16" t="s">
        <v>3</v>
      </c>
      <c r="G170" s="13">
        <v>0.60048258280872602</v>
      </c>
      <c r="H170" s="14">
        <v>4.9534497323727833E-2</v>
      </c>
      <c r="I170" s="4" t="s">
        <v>3</v>
      </c>
      <c r="J170" s="13">
        <v>0.87914964966774523</v>
      </c>
      <c r="K170" s="14">
        <v>-9.2444432186711278E-3</v>
      </c>
      <c r="L170" s="4" t="s">
        <v>3</v>
      </c>
      <c r="M170" s="13">
        <v>0.27866210107959233</v>
      </c>
      <c r="N170" s="14">
        <v>-0.1043718051809075</v>
      </c>
      <c r="O170" s="4" t="s">
        <v>3</v>
      </c>
      <c r="P170" s="13">
        <v>0.50678769018139835</v>
      </c>
      <c r="Q170" s="14">
        <v>-4.5592864638508535E-2</v>
      </c>
      <c r="R170" s="4" t="s">
        <v>3</v>
      </c>
      <c r="S170" s="13">
        <v>0.52731209703366033</v>
      </c>
      <c r="T170" s="14">
        <v>-5.4837307857179662E-2</v>
      </c>
      <c r="U170" s="4" t="s">
        <v>3</v>
      </c>
      <c r="V170" s="13">
        <v>0.23234445930994924</v>
      </c>
      <c r="W170" s="14">
        <v>9.5127361962236368E-2</v>
      </c>
    </row>
    <row r="171" spans="1:23">
      <c r="A171" s="8" t="s">
        <v>159</v>
      </c>
      <c r="B171" s="8" t="s">
        <v>160</v>
      </c>
      <c r="C171" s="9">
        <v>0.87947715196599396</v>
      </c>
      <c r="D171" s="5">
        <v>0.33220336081465501</v>
      </c>
      <c r="E171" s="5"/>
      <c r="F171" s="16" t="s">
        <v>3</v>
      </c>
      <c r="G171" s="13">
        <v>6.019624590926248E-2</v>
      </c>
      <c r="H171" s="14">
        <v>-8.17576996203776E-2</v>
      </c>
      <c r="I171" s="4" t="s">
        <v>3</v>
      </c>
      <c r="J171" s="13">
        <v>0.72221725343238474</v>
      </c>
      <c r="K171" s="14">
        <v>-3.5302685732075068E-2</v>
      </c>
      <c r="L171" s="4" t="s">
        <v>3</v>
      </c>
      <c r="M171" s="13">
        <v>0.7783579086404484</v>
      </c>
      <c r="N171" s="14">
        <v>-2.597979952935825E-2</v>
      </c>
      <c r="O171" s="4" t="s">
        <v>3</v>
      </c>
      <c r="P171" s="13">
        <v>0.18967604924336007</v>
      </c>
      <c r="Q171" s="14">
        <v>-7.2434813417660782E-2</v>
      </c>
      <c r="R171" s="4" t="s">
        <v>3</v>
      </c>
      <c r="S171" s="13">
        <v>0.25359946754892138</v>
      </c>
      <c r="T171" s="14">
        <v>-0.10773749914973585</v>
      </c>
      <c r="U171" s="4" t="s">
        <v>3</v>
      </c>
      <c r="V171" s="13">
        <v>0.87338305983362607</v>
      </c>
      <c r="W171" s="14">
        <v>-9.322886202716818E-3</v>
      </c>
    </row>
    <row r="172" spans="1:23">
      <c r="A172" s="8" t="s">
        <v>109</v>
      </c>
      <c r="B172" s="8" t="s">
        <v>110</v>
      </c>
      <c r="C172" s="9">
        <v>0.87980549682875298</v>
      </c>
      <c r="D172" s="5">
        <v>0.18353764679364801</v>
      </c>
      <c r="E172" s="5"/>
      <c r="F172" s="16" t="s">
        <v>3</v>
      </c>
      <c r="G172" s="13">
        <v>0.80346235207340333</v>
      </c>
      <c r="H172" s="14">
        <v>-5.340178677527363E-2</v>
      </c>
      <c r="I172" s="4" t="s">
        <v>3</v>
      </c>
      <c r="J172" s="13">
        <v>0.87798427723459305</v>
      </c>
      <c r="K172" s="14">
        <v>-2.2710898420497339E-2</v>
      </c>
      <c r="L172" s="4" t="s">
        <v>3</v>
      </c>
      <c r="M172" s="13">
        <v>0.47122485994422358</v>
      </c>
      <c r="N172" s="14">
        <v>-0.13834550720155592</v>
      </c>
      <c r="O172" s="4" t="s">
        <v>3</v>
      </c>
      <c r="P172" s="13">
        <v>0.37936584028419307</v>
      </c>
      <c r="Q172" s="14">
        <v>-0.16903639555633221</v>
      </c>
      <c r="R172" s="4" t="s">
        <v>3</v>
      </c>
      <c r="S172" s="13">
        <v>0.30481431051370533</v>
      </c>
      <c r="T172" s="14">
        <v>-0.19174729397682955</v>
      </c>
      <c r="U172" s="4" t="s">
        <v>3</v>
      </c>
      <c r="V172" s="13">
        <v>0.55914771652366124</v>
      </c>
      <c r="W172" s="14">
        <v>0.11563460878105858</v>
      </c>
    </row>
    <row r="173" spans="1:23">
      <c r="A173" s="8" t="s">
        <v>229</v>
      </c>
      <c r="B173" s="8" t="s">
        <v>230</v>
      </c>
      <c r="C173" s="9">
        <v>0.88311247443762797</v>
      </c>
      <c r="D173" s="5">
        <v>0.185718914249585</v>
      </c>
      <c r="E173" s="5"/>
      <c r="F173" s="16" t="s">
        <v>3</v>
      </c>
      <c r="G173" s="13">
        <v>0.37692685584852692</v>
      </c>
      <c r="H173" s="14">
        <v>-8.9700357543133435E-2</v>
      </c>
      <c r="I173" s="4" t="s">
        <v>3</v>
      </c>
      <c r="J173" s="13">
        <v>0.94090562330655625</v>
      </c>
      <c r="K173" s="14">
        <v>1.4853271109183774E-2</v>
      </c>
      <c r="L173" s="4" t="s">
        <v>3</v>
      </c>
      <c r="M173" s="13">
        <v>0.67974411152442582</v>
      </c>
      <c r="N173" s="14">
        <v>-6.8981452961694778E-2</v>
      </c>
      <c r="O173" s="4" t="s">
        <v>3</v>
      </c>
      <c r="P173" s="13">
        <v>0.28194720329425321</v>
      </c>
      <c r="Q173" s="14">
        <v>-0.17353508161401199</v>
      </c>
      <c r="R173" s="4" t="s">
        <v>3</v>
      </c>
      <c r="S173" s="13">
        <v>0.31357523416248828</v>
      </c>
      <c r="T173" s="14">
        <v>-0.15868181050482821</v>
      </c>
      <c r="U173" s="4" t="s">
        <v>3</v>
      </c>
      <c r="V173" s="13">
        <v>0.6214767132404051</v>
      </c>
      <c r="W173" s="14">
        <v>8.3834724070878552E-2</v>
      </c>
    </row>
    <row r="174" spans="1:23">
      <c r="A174" s="8" t="s">
        <v>143</v>
      </c>
      <c r="B174" s="8" t="s">
        <v>144</v>
      </c>
      <c r="C174" s="9">
        <v>0.88687221095334701</v>
      </c>
      <c r="D174" s="5">
        <v>0.17876217408564199</v>
      </c>
      <c r="E174" s="5"/>
      <c r="F174" s="16" t="s">
        <v>3</v>
      </c>
      <c r="G174" s="13">
        <v>0.76114774779341821</v>
      </c>
      <c r="H174" s="14">
        <v>-6.7889346343286139E-2</v>
      </c>
      <c r="I174" s="4" t="s">
        <v>3</v>
      </c>
      <c r="J174" s="13">
        <v>0.15006419713646854</v>
      </c>
      <c r="K174" s="14">
        <v>-0.10446216524170338</v>
      </c>
      <c r="L174" s="4" t="s">
        <v>3</v>
      </c>
      <c r="M174" s="13">
        <v>0.59552392905089746</v>
      </c>
      <c r="N174" s="14">
        <v>8.8437031111884279E-2</v>
      </c>
      <c r="O174" s="4" t="s">
        <v>3</v>
      </c>
      <c r="P174" s="13">
        <v>0.45954815079177902</v>
      </c>
      <c r="Q174" s="14">
        <v>0.12500985001030152</v>
      </c>
      <c r="R174" s="4" t="s">
        <v>3</v>
      </c>
      <c r="S174" s="13">
        <v>0.90208855943319544</v>
      </c>
      <c r="T174" s="14">
        <v>2.054768476859814E-2</v>
      </c>
      <c r="U174" s="4" t="s">
        <v>3</v>
      </c>
      <c r="V174" s="13">
        <v>0.2666454843869232</v>
      </c>
      <c r="W174" s="14">
        <v>-0.19289919635358765</v>
      </c>
    </row>
    <row r="175" spans="1:23">
      <c r="A175" s="8" t="s">
        <v>47</v>
      </c>
      <c r="B175" s="8" t="s">
        <v>48</v>
      </c>
      <c r="C175" s="9">
        <v>0.88689837398374005</v>
      </c>
      <c r="D175" s="5">
        <v>0.18471832828659299</v>
      </c>
      <c r="E175" s="5"/>
      <c r="F175" s="16" t="s">
        <v>3</v>
      </c>
      <c r="G175" s="13">
        <v>0.36207078683999899</v>
      </c>
      <c r="H175" s="14">
        <v>-0.17445446701957656</v>
      </c>
      <c r="I175" s="4" t="s">
        <v>3</v>
      </c>
      <c r="J175" s="13">
        <v>0.77036497749457467</v>
      </c>
      <c r="K175" s="14">
        <v>-3.3953278175581025E-2</v>
      </c>
      <c r="L175" s="4" t="s">
        <v>3</v>
      </c>
      <c r="M175" s="13">
        <v>0.55646302335261288</v>
      </c>
      <c r="N175" s="14">
        <v>0.11574114517828848</v>
      </c>
      <c r="O175" s="4" t="s">
        <v>3</v>
      </c>
      <c r="P175" s="13">
        <v>0.79567228397722989</v>
      </c>
      <c r="Q175" s="14">
        <v>-2.4760043665707054E-2</v>
      </c>
      <c r="R175" s="4" t="s">
        <v>3</v>
      </c>
      <c r="S175" s="13">
        <v>0.61817462894584629</v>
      </c>
      <c r="T175" s="14">
        <v>-5.871332184128808E-2</v>
      </c>
      <c r="U175" s="4" t="s">
        <v>3</v>
      </c>
      <c r="V175" s="13">
        <v>0.42735076951822915</v>
      </c>
      <c r="W175" s="14">
        <v>-0.14969442335386951</v>
      </c>
    </row>
    <row r="176" spans="1:23">
      <c r="A176" s="8" t="s">
        <v>137</v>
      </c>
      <c r="B176" s="8" t="s">
        <v>138</v>
      </c>
      <c r="C176" s="9">
        <v>0.88791506572295198</v>
      </c>
      <c r="D176" s="5">
        <v>0.24251468595631601</v>
      </c>
      <c r="E176" s="5"/>
      <c r="F176" s="16" t="s">
        <v>3</v>
      </c>
      <c r="G176" s="13">
        <v>0.41975921076533618</v>
      </c>
      <c r="H176" s="14">
        <v>8.6219157952264536E-2</v>
      </c>
      <c r="I176" s="4" t="s">
        <v>3</v>
      </c>
      <c r="J176" s="13">
        <v>0.66765203213380764</v>
      </c>
      <c r="K176" s="14">
        <v>-4.0303388200567225E-2</v>
      </c>
      <c r="L176" s="4" t="s">
        <v>3</v>
      </c>
      <c r="M176" s="13">
        <v>0.3218423062704458</v>
      </c>
      <c r="N176" s="14">
        <v>-0.12959164186625405</v>
      </c>
      <c r="O176" s="4" t="s">
        <v>3</v>
      </c>
      <c r="P176" s="13">
        <v>0.96183669396731053</v>
      </c>
      <c r="Q176" s="14">
        <v>-3.0690957134222874E-3</v>
      </c>
      <c r="R176" s="4" t="s">
        <v>3</v>
      </c>
      <c r="S176" s="13">
        <v>0.62955889801701148</v>
      </c>
      <c r="T176" s="14">
        <v>-4.3372483913989512E-2</v>
      </c>
      <c r="U176" s="4" t="s">
        <v>3</v>
      </c>
      <c r="V176" s="13">
        <v>0.41984572686761462</v>
      </c>
      <c r="W176" s="14">
        <v>8.9288253665686823E-2</v>
      </c>
    </row>
    <row r="177" spans="1:23">
      <c r="A177" s="8" t="s">
        <v>433</v>
      </c>
      <c r="B177" s="8" t="s">
        <v>434</v>
      </c>
      <c r="C177" s="9">
        <v>0.89413627254508998</v>
      </c>
      <c r="D177" s="5">
        <v>0.189417103828844</v>
      </c>
      <c r="E177" s="5"/>
      <c r="F177" s="16" t="s">
        <v>3</v>
      </c>
      <c r="G177" s="13">
        <v>0.75806547064636165</v>
      </c>
      <c r="H177" s="14">
        <v>-4.0257351832237664E-2</v>
      </c>
      <c r="I177" s="4" t="s">
        <v>3</v>
      </c>
      <c r="J177" s="13">
        <v>0.68949959729924459</v>
      </c>
      <c r="K177" s="14">
        <v>-5.9038751216808238E-2</v>
      </c>
      <c r="L177" s="4" t="s">
        <v>3</v>
      </c>
      <c r="M177" s="13">
        <v>0.52410228359131905</v>
      </c>
      <c r="N177" s="14">
        <v>-0.11571486365188288</v>
      </c>
      <c r="O177" s="4" t="s">
        <v>3</v>
      </c>
      <c r="P177" s="13">
        <v>0.28628608358037611</v>
      </c>
      <c r="Q177" s="14">
        <v>-9.6933464267312308E-2</v>
      </c>
      <c r="R177" s="4" t="s">
        <v>3</v>
      </c>
      <c r="S177" s="13">
        <v>0.33360169193048045</v>
      </c>
      <c r="T177" s="14">
        <v>-0.15597221548412055</v>
      </c>
      <c r="U177" s="4" t="s">
        <v>3</v>
      </c>
      <c r="V177" s="13">
        <v>0.65253908576607744</v>
      </c>
      <c r="W177" s="14">
        <v>5.6676112435074644E-2</v>
      </c>
    </row>
    <row r="178" spans="1:23">
      <c r="A178" s="8" t="s">
        <v>497</v>
      </c>
      <c r="B178" s="8" t="s">
        <v>498</v>
      </c>
      <c r="C178" s="9">
        <v>0.89471055179089998</v>
      </c>
      <c r="D178" s="5">
        <v>0.182135763140926</v>
      </c>
      <c r="E178" s="5"/>
      <c r="F178" s="16" t="s">
        <v>3</v>
      </c>
      <c r="G178" s="13">
        <v>0.87763740655636358</v>
      </c>
      <c r="H178" s="14">
        <v>-2.237933112249535E-2</v>
      </c>
      <c r="I178" s="4" t="s">
        <v>3</v>
      </c>
      <c r="J178" s="13">
        <v>0.83667123441771629</v>
      </c>
      <c r="K178" s="14">
        <v>2.270695313313742E-2</v>
      </c>
      <c r="L178" s="4" t="s">
        <v>3</v>
      </c>
      <c r="M178" s="13">
        <v>0.56350226124372493</v>
      </c>
      <c r="N178" s="14">
        <v>-8.6608415487433255E-2</v>
      </c>
      <c r="O178" s="4" t="s">
        <v>3</v>
      </c>
      <c r="P178" s="13">
        <v>0.26423623565371518</v>
      </c>
      <c r="Q178" s="14">
        <v>-0.13169469974306602</v>
      </c>
      <c r="R178" s="4" t="s">
        <v>3</v>
      </c>
      <c r="S178" s="13">
        <v>0.27998503445527323</v>
      </c>
      <c r="T178" s="14">
        <v>-0.1089877466099286</v>
      </c>
      <c r="U178" s="4" t="s">
        <v>3</v>
      </c>
      <c r="V178" s="13">
        <v>0.49870019738701832</v>
      </c>
      <c r="W178" s="14">
        <v>0.10931536862057067</v>
      </c>
    </row>
    <row r="179" spans="1:23">
      <c r="A179" s="8" t="s">
        <v>291</v>
      </c>
      <c r="B179" s="8" t="s">
        <v>292</v>
      </c>
      <c r="C179" s="9">
        <v>0.89503984819734295</v>
      </c>
      <c r="D179" s="5">
        <v>0.19247158623688401</v>
      </c>
      <c r="E179" s="5"/>
      <c r="F179" s="16" t="s">
        <v>3</v>
      </c>
      <c r="G179" s="13">
        <v>0.51063627626875863</v>
      </c>
      <c r="H179" s="14">
        <v>9.2864885777504624E-2</v>
      </c>
      <c r="I179" s="4" t="s">
        <v>3</v>
      </c>
      <c r="J179" s="13">
        <v>0.74313331058034104</v>
      </c>
      <c r="K179" s="14">
        <v>2.4321966338590073E-2</v>
      </c>
      <c r="L179" s="4" t="s">
        <v>3</v>
      </c>
      <c r="M179" s="13">
        <v>0.27832003400970173</v>
      </c>
      <c r="N179" s="14">
        <v>-0.10556390935594029</v>
      </c>
      <c r="O179" s="4" t="s">
        <v>3</v>
      </c>
      <c r="P179" s="13">
        <v>0.77216448103611934</v>
      </c>
      <c r="Q179" s="14">
        <v>-3.7020989917025737E-2</v>
      </c>
      <c r="R179" s="4" t="s">
        <v>3</v>
      </c>
      <c r="S179" s="13">
        <v>0.92747212011007396</v>
      </c>
      <c r="T179" s="14">
        <v>-1.2699023578435664E-2</v>
      </c>
      <c r="U179" s="4" t="s">
        <v>3</v>
      </c>
      <c r="V179" s="13">
        <v>0.11536726356464105</v>
      </c>
      <c r="W179" s="14">
        <v>0.12988587569453036</v>
      </c>
    </row>
    <row r="180" spans="1:23">
      <c r="A180" s="8" t="s">
        <v>103</v>
      </c>
      <c r="B180" s="8" t="s">
        <v>104</v>
      </c>
      <c r="C180" s="9">
        <v>0.895082352941177</v>
      </c>
      <c r="D180" s="5">
        <v>0.24061562725622401</v>
      </c>
      <c r="E180" s="5"/>
      <c r="F180" s="16" t="s">
        <v>3</v>
      </c>
      <c r="G180" s="13">
        <v>0.88310921489797556</v>
      </c>
      <c r="H180" s="14">
        <v>-1.3967480085616102E-2</v>
      </c>
      <c r="I180" s="4" t="s">
        <v>3</v>
      </c>
      <c r="J180" s="13">
        <v>0.19771492872294352</v>
      </c>
      <c r="K180" s="14">
        <v>-0.11694892045259209</v>
      </c>
      <c r="L180" s="4" t="s">
        <v>3</v>
      </c>
      <c r="M180" s="13">
        <v>0.69135733944135436</v>
      </c>
      <c r="N180" s="14">
        <v>-4.7330091700848564E-2</v>
      </c>
      <c r="O180" s="4" t="s">
        <v>3</v>
      </c>
      <c r="P180" s="13">
        <v>0.2123446734417094</v>
      </c>
      <c r="Q180" s="14">
        <v>5.565134866612742E-2</v>
      </c>
      <c r="R180" s="4" t="s">
        <v>3</v>
      </c>
      <c r="S180" s="13">
        <v>0.47236134877797209</v>
      </c>
      <c r="T180" s="14">
        <v>-6.1297571786464666E-2</v>
      </c>
      <c r="U180" s="4" t="s">
        <v>3</v>
      </c>
      <c r="V180" s="13">
        <v>0.47234704136315114</v>
      </c>
      <c r="W180" s="14">
        <v>-6.9618828751743522E-2</v>
      </c>
    </row>
    <row r="181" spans="1:23">
      <c r="A181" s="8" t="s">
        <v>21</v>
      </c>
      <c r="B181" s="8" t="s">
        <v>22</v>
      </c>
      <c r="C181" s="9">
        <v>0.89563883495145602</v>
      </c>
      <c r="D181" s="5">
        <v>0.235320525557109</v>
      </c>
      <c r="E181" s="5"/>
      <c r="F181" s="16" t="s">
        <v>3</v>
      </c>
      <c r="G181" s="13">
        <v>0.46201367304622776</v>
      </c>
      <c r="H181" s="14">
        <v>-7.9250848791317829E-2</v>
      </c>
      <c r="I181" s="4" t="s">
        <v>3</v>
      </c>
      <c r="J181" s="13">
        <v>0.27523403597863577</v>
      </c>
      <c r="K181" s="14">
        <v>-8.9021686355937102E-2</v>
      </c>
      <c r="L181" s="4" t="s">
        <v>3</v>
      </c>
      <c r="M181" s="13">
        <v>0.93941687379406758</v>
      </c>
      <c r="N181" s="14">
        <v>-7.6286523119515337E-3</v>
      </c>
      <c r="O181" s="4" t="s">
        <v>3</v>
      </c>
      <c r="P181" s="13">
        <v>0.97850444725217878</v>
      </c>
      <c r="Q181" s="14">
        <v>2.1421852526677387E-3</v>
      </c>
      <c r="R181" s="4" t="s">
        <v>3</v>
      </c>
      <c r="S181" s="13">
        <v>0.44228905205463898</v>
      </c>
      <c r="T181" s="14">
        <v>-8.6879501103269363E-2</v>
      </c>
      <c r="U181" s="4" t="s">
        <v>3</v>
      </c>
      <c r="V181" s="13">
        <v>0.27145767076561883</v>
      </c>
      <c r="W181" s="14">
        <v>-8.1393034043985568E-2</v>
      </c>
    </row>
    <row r="182" spans="1:23">
      <c r="A182" s="8" t="s">
        <v>343</v>
      </c>
      <c r="B182" s="8" t="s">
        <v>344</v>
      </c>
      <c r="C182" s="9">
        <v>0.89614785992217905</v>
      </c>
      <c r="D182" s="5">
        <v>0.20703038622650199</v>
      </c>
      <c r="E182" s="5"/>
      <c r="F182" s="16" t="s">
        <v>3</v>
      </c>
      <c r="G182" s="13">
        <v>0.63195543500107054</v>
      </c>
      <c r="H182" s="14">
        <v>-5.9257244678046495E-2</v>
      </c>
      <c r="I182" s="4" t="s">
        <v>3</v>
      </c>
      <c r="J182" s="13">
        <v>0.94332314168544462</v>
      </c>
      <c r="K182" s="14">
        <v>6.3437880669785507E-3</v>
      </c>
      <c r="L182" s="4" t="s">
        <v>3</v>
      </c>
      <c r="M182" s="13">
        <v>0.61814280625906992</v>
      </c>
      <c r="N182" s="14">
        <v>-5.5223115662372146E-2</v>
      </c>
      <c r="O182" s="4" t="s">
        <v>3</v>
      </c>
      <c r="P182" s="13">
        <v>0.28619403544822702</v>
      </c>
      <c r="Q182" s="14">
        <v>-0.12082414840739719</v>
      </c>
      <c r="R182" s="4" t="s">
        <v>3</v>
      </c>
      <c r="S182" s="13">
        <v>0.26555114568336385</v>
      </c>
      <c r="T182" s="14">
        <v>-0.11448036034041864</v>
      </c>
      <c r="U182" s="4" t="s">
        <v>3</v>
      </c>
      <c r="V182" s="13">
        <v>0.60830195311007373</v>
      </c>
      <c r="W182" s="14">
        <v>6.1566903729350697E-2</v>
      </c>
    </row>
    <row r="183" spans="1:23">
      <c r="A183" s="8" t="s">
        <v>473</v>
      </c>
      <c r="B183" s="8" t="s">
        <v>474</v>
      </c>
      <c r="C183" s="9">
        <v>0.89620602526725002</v>
      </c>
      <c r="D183" s="5">
        <v>0.15779428640361701</v>
      </c>
      <c r="E183" s="5"/>
      <c r="F183" s="16" t="s">
        <v>3</v>
      </c>
      <c r="G183" s="13">
        <v>0.44562253684803876</v>
      </c>
      <c r="H183" s="14">
        <v>0.18334115450332666</v>
      </c>
      <c r="I183" s="4" t="s">
        <v>3</v>
      </c>
      <c r="J183" s="13">
        <v>0.45600273907975447</v>
      </c>
      <c r="K183" s="14">
        <v>4.8920237796643451E-2</v>
      </c>
      <c r="L183" s="4" t="s">
        <v>3</v>
      </c>
      <c r="M183" s="13">
        <v>0.54127265506797828</v>
      </c>
      <c r="N183" s="14">
        <v>-9.4586839478340234E-2</v>
      </c>
      <c r="O183" s="4" t="s">
        <v>3</v>
      </c>
      <c r="P183" s="13">
        <v>0.83068829290407509</v>
      </c>
      <c r="Q183" s="14">
        <v>3.9834077228342979E-2</v>
      </c>
      <c r="R183" s="4" t="s">
        <v>3</v>
      </c>
      <c r="S183" s="13">
        <v>0.64444997862342579</v>
      </c>
      <c r="T183" s="14">
        <v>8.875431502498643E-2</v>
      </c>
      <c r="U183" s="4" t="s">
        <v>3</v>
      </c>
      <c r="V183" s="13">
        <v>0.35494516011636223</v>
      </c>
      <c r="W183" s="14">
        <v>0.14350707727498369</v>
      </c>
    </row>
    <row r="184" spans="1:23">
      <c r="A184" s="8" t="s">
        <v>9</v>
      </c>
      <c r="B184" s="8" t="s">
        <v>10</v>
      </c>
      <c r="C184" s="9">
        <v>0.89683141762452101</v>
      </c>
      <c r="D184" s="5">
        <v>0.170083652558295</v>
      </c>
      <c r="E184" s="5"/>
      <c r="F184" s="16" t="s">
        <v>3</v>
      </c>
      <c r="G184" s="13">
        <v>0.61862672498225102</v>
      </c>
      <c r="H184" s="14">
        <v>-8.7830631680940296E-2</v>
      </c>
      <c r="I184" s="4" t="s">
        <v>3</v>
      </c>
      <c r="J184" s="13">
        <v>0.17644803779149182</v>
      </c>
      <c r="K184" s="14">
        <v>-0.13281049820947977</v>
      </c>
      <c r="L184" s="4" t="s">
        <v>3</v>
      </c>
      <c r="M184" s="13">
        <v>0.83678072038150564</v>
      </c>
      <c r="N184" s="14">
        <v>-3.4372333210109351E-2</v>
      </c>
      <c r="O184" s="4" t="s">
        <v>3</v>
      </c>
      <c r="P184" s="13">
        <v>0.91486072433266641</v>
      </c>
      <c r="Q184" s="14">
        <v>1.0607533318430118E-2</v>
      </c>
      <c r="R184" s="4" t="s">
        <v>3</v>
      </c>
      <c r="S184" s="13">
        <v>0.34017366431108004</v>
      </c>
      <c r="T184" s="14">
        <v>-0.12220296489104965</v>
      </c>
      <c r="U184" s="4" t="s">
        <v>3</v>
      </c>
      <c r="V184" s="13">
        <v>0.52838083264716773</v>
      </c>
      <c r="W184" s="14">
        <v>-9.8438164999370414E-2</v>
      </c>
    </row>
    <row r="185" spans="1:23">
      <c r="A185" s="8" t="s">
        <v>281</v>
      </c>
      <c r="B185" s="8" t="s">
        <v>282</v>
      </c>
      <c r="C185" s="9">
        <v>0.89694049904030704</v>
      </c>
      <c r="D185" s="5">
        <v>0.19781162060648899</v>
      </c>
      <c r="E185" s="5"/>
      <c r="F185" s="16" t="s">
        <v>3</v>
      </c>
      <c r="G185" s="13">
        <v>0.77656052151549304</v>
      </c>
      <c r="H185" s="14">
        <v>-3.6022502712266702E-2</v>
      </c>
      <c r="I185" s="4" t="s">
        <v>3</v>
      </c>
      <c r="J185" s="13">
        <v>0.22028652174788063</v>
      </c>
      <c r="K185" s="14">
        <v>-0.12621449576011734</v>
      </c>
      <c r="L185" s="4" t="s">
        <v>3</v>
      </c>
      <c r="M185" s="13">
        <v>0.61744307902285445</v>
      </c>
      <c r="N185" s="14">
        <v>-6.3120643937469634E-2</v>
      </c>
      <c r="O185" s="4" t="s">
        <v>3</v>
      </c>
      <c r="P185" s="13">
        <v>0.77734550357899268</v>
      </c>
      <c r="Q185" s="14">
        <v>2.7071349110381004E-2</v>
      </c>
      <c r="R185" s="4" t="s">
        <v>3</v>
      </c>
      <c r="S185" s="13">
        <v>0.46345941121325718</v>
      </c>
      <c r="T185" s="14">
        <v>-9.9143146649736336E-2</v>
      </c>
      <c r="U185" s="4" t="s">
        <v>3</v>
      </c>
      <c r="V185" s="13">
        <v>0.48231939650740308</v>
      </c>
      <c r="W185" s="14">
        <v>-6.3093851822647706E-2</v>
      </c>
    </row>
    <row r="186" spans="1:23">
      <c r="A186" s="8" t="s">
        <v>133</v>
      </c>
      <c r="B186" s="8" t="s">
        <v>134</v>
      </c>
      <c r="C186" s="9">
        <v>0.89789990557129395</v>
      </c>
      <c r="D186" s="5">
        <v>0.169581825597861</v>
      </c>
      <c r="E186" s="5"/>
      <c r="F186" s="16" t="s">
        <v>3</v>
      </c>
      <c r="G186" s="13">
        <v>0.4049261139410909</v>
      </c>
      <c r="H186" s="14">
        <v>0.11909766170033287</v>
      </c>
      <c r="I186" s="4" t="s">
        <v>3</v>
      </c>
      <c r="J186" s="13">
        <v>0.47448824968126552</v>
      </c>
      <c r="K186" s="14">
        <v>9.1268154570408155E-2</v>
      </c>
      <c r="L186" s="4" t="s">
        <v>3</v>
      </c>
      <c r="M186" s="13">
        <v>0.93768679432128499</v>
      </c>
      <c r="N186" s="14">
        <v>1.0120573185467774E-2</v>
      </c>
      <c r="O186" s="4" t="s">
        <v>3</v>
      </c>
      <c r="P186" s="13">
        <v>0.7720979712575835</v>
      </c>
      <c r="Q186" s="14">
        <v>3.7950080315392487E-2</v>
      </c>
      <c r="R186" s="4" t="s">
        <v>3</v>
      </c>
      <c r="S186" s="13">
        <v>0.46900484728075748</v>
      </c>
      <c r="T186" s="14">
        <v>0.12921823488580064</v>
      </c>
      <c r="U186" s="4" t="s">
        <v>3</v>
      </c>
      <c r="V186" s="13">
        <v>0.24980644568007218</v>
      </c>
      <c r="W186" s="14">
        <v>8.1147581384940382E-2</v>
      </c>
    </row>
    <row r="187" spans="1:23">
      <c r="A187" s="8" t="s">
        <v>185</v>
      </c>
      <c r="B187" s="8" t="s">
        <v>186</v>
      </c>
      <c r="C187" s="9">
        <v>0.89914144411473795</v>
      </c>
      <c r="D187" s="5">
        <v>0.14559297477615399</v>
      </c>
      <c r="E187" s="5"/>
      <c r="F187" s="16" t="s">
        <v>3</v>
      </c>
      <c r="G187" s="13">
        <v>0.50633152826117955</v>
      </c>
      <c r="H187" s="14">
        <v>0.19619412868720665</v>
      </c>
      <c r="I187" s="4" t="s">
        <v>3</v>
      </c>
      <c r="J187" s="13">
        <v>0.74522731760090422</v>
      </c>
      <c r="K187" s="14">
        <v>-3.191381420949968E-2</v>
      </c>
      <c r="L187" s="4" t="s">
        <v>3</v>
      </c>
      <c r="M187" s="13">
        <v>0.82695052239193867</v>
      </c>
      <c r="N187" s="14">
        <v>-2.078549687943243E-2</v>
      </c>
      <c r="O187" s="4" t="s">
        <v>3</v>
      </c>
      <c r="P187" s="13">
        <v>0.48531211634033633</v>
      </c>
      <c r="Q187" s="14">
        <v>0.2073224460172739</v>
      </c>
      <c r="R187" s="4" t="s">
        <v>3</v>
      </c>
      <c r="S187" s="13">
        <v>0.54015063038945177</v>
      </c>
      <c r="T187" s="14">
        <v>0.17540863180777422</v>
      </c>
      <c r="U187" s="4" t="s">
        <v>3</v>
      </c>
      <c r="V187" s="13">
        <v>0.92413651050601586</v>
      </c>
      <c r="W187" s="14">
        <v>-1.112831733006725E-2</v>
      </c>
    </row>
    <row r="188" spans="1:23">
      <c r="A188" s="8" t="s">
        <v>489</v>
      </c>
      <c r="B188" s="8" t="s">
        <v>490</v>
      </c>
      <c r="C188" s="9">
        <v>0.90017719132893503</v>
      </c>
      <c r="D188" s="5">
        <v>0.14792367062397799</v>
      </c>
      <c r="E188" s="5"/>
      <c r="F188" s="16" t="s">
        <v>3</v>
      </c>
      <c r="G188" s="13">
        <v>0.46125361049072006</v>
      </c>
      <c r="H188" s="14">
        <v>-0.15606927939623116</v>
      </c>
      <c r="I188" s="4" t="s">
        <v>3</v>
      </c>
      <c r="J188" s="13">
        <v>0.43440359245178856</v>
      </c>
      <c r="K188" s="14">
        <v>-8.467128058569795E-2</v>
      </c>
      <c r="L188" s="4" t="s">
        <v>3</v>
      </c>
      <c r="M188" s="13">
        <v>0.75299026763946098</v>
      </c>
      <c r="N188" s="14">
        <v>6.0393680272058381E-2</v>
      </c>
      <c r="O188" s="4" t="s">
        <v>3</v>
      </c>
      <c r="P188" s="13">
        <v>0.93078379957484259</v>
      </c>
      <c r="Q188" s="14">
        <v>-1.1004318538474833E-2</v>
      </c>
      <c r="R188" s="4" t="s">
        <v>3</v>
      </c>
      <c r="S188" s="13">
        <v>0.48969005321896214</v>
      </c>
      <c r="T188" s="14">
        <v>-9.5675599124172783E-2</v>
      </c>
      <c r="U188" s="4" t="s">
        <v>3</v>
      </c>
      <c r="V188" s="13">
        <v>0.45225488383032719</v>
      </c>
      <c r="W188" s="14">
        <v>-0.14506496085775633</v>
      </c>
    </row>
    <row r="189" spans="1:23">
      <c r="A189" s="8" t="s">
        <v>207</v>
      </c>
      <c r="B189" s="8" t="s">
        <v>208</v>
      </c>
      <c r="C189" s="9">
        <v>0.90171428571428602</v>
      </c>
      <c r="D189" s="5">
        <v>0.141007052175743</v>
      </c>
      <c r="E189" s="5"/>
      <c r="F189" s="16" t="s">
        <v>3</v>
      </c>
      <c r="G189" s="13">
        <v>0.90106893217792416</v>
      </c>
      <c r="H189" s="14">
        <v>-2.8770930007179674E-2</v>
      </c>
      <c r="I189" s="4" t="s">
        <v>3</v>
      </c>
      <c r="J189" s="13">
        <v>0.67987020049792557</v>
      </c>
      <c r="K189" s="14">
        <v>-3.9457703539680256E-2</v>
      </c>
      <c r="L189" s="4" t="s">
        <v>3</v>
      </c>
      <c r="M189" s="13">
        <v>0.52211351331843103</v>
      </c>
      <c r="N189" s="14">
        <v>0.12510918686906247</v>
      </c>
      <c r="O189" s="4" t="s">
        <v>3</v>
      </c>
      <c r="P189" s="13">
        <v>0.42336875071120966</v>
      </c>
      <c r="Q189" s="14">
        <v>0.13579596040156305</v>
      </c>
      <c r="R189" s="4" t="s">
        <v>3</v>
      </c>
      <c r="S189" s="13">
        <v>0.59294527982761913</v>
      </c>
      <c r="T189" s="14">
        <v>9.6338256861882798E-2</v>
      </c>
      <c r="U189" s="4" t="s">
        <v>3</v>
      </c>
      <c r="V189" s="13">
        <v>0.3775026066961058</v>
      </c>
      <c r="W189" s="14">
        <v>-0.16456689040874273</v>
      </c>
    </row>
    <row r="190" spans="1:23">
      <c r="A190" s="8" t="s">
        <v>427</v>
      </c>
      <c r="B190" s="8" t="s">
        <v>428</v>
      </c>
      <c r="C190" s="9">
        <v>0.90249355432780898</v>
      </c>
      <c r="D190" s="5">
        <v>0.193119207242577</v>
      </c>
      <c r="E190" s="5"/>
      <c r="F190" s="16" t="s">
        <v>3</v>
      </c>
      <c r="G190" s="13">
        <v>0.41129968170687403</v>
      </c>
      <c r="H190" s="14">
        <v>-9.5334091160602874E-2</v>
      </c>
      <c r="I190" s="4" t="s">
        <v>3</v>
      </c>
      <c r="J190" s="13">
        <v>0.8671289181842059</v>
      </c>
      <c r="K190" s="14">
        <v>-1.3328944635049966E-2</v>
      </c>
      <c r="L190" s="4" t="s">
        <v>3</v>
      </c>
      <c r="M190" s="13">
        <v>0.91220284097819659</v>
      </c>
      <c r="N190" s="14">
        <v>-1.3287080770548521E-2</v>
      </c>
      <c r="O190" s="4" t="s">
        <v>3</v>
      </c>
      <c r="P190" s="13">
        <v>0.18738184623909293</v>
      </c>
      <c r="Q190" s="14">
        <v>-9.5292227296101428E-2</v>
      </c>
      <c r="R190" s="4" t="s">
        <v>3</v>
      </c>
      <c r="S190" s="13">
        <v>0.10921484500872854</v>
      </c>
      <c r="T190" s="14">
        <v>-0.10862117193115139</v>
      </c>
      <c r="U190" s="4" t="s">
        <v>3</v>
      </c>
      <c r="V190" s="13">
        <v>0.99973087727138443</v>
      </c>
      <c r="W190" s="14">
        <v>-4.1863864501445747E-5</v>
      </c>
    </row>
    <row r="191" spans="1:23">
      <c r="A191" s="8" t="s">
        <v>271</v>
      </c>
      <c r="B191" s="8" t="s">
        <v>272</v>
      </c>
      <c r="C191" s="9">
        <v>0.90325761772853197</v>
      </c>
      <c r="D191" s="5">
        <v>0.28351970688731998</v>
      </c>
      <c r="E191" s="5"/>
      <c r="F191" s="16" t="s">
        <v>3</v>
      </c>
      <c r="G191" s="13">
        <v>0.47058878801690079</v>
      </c>
      <c r="H191" s="14">
        <v>-6.1641492130634079E-2</v>
      </c>
      <c r="I191" s="4" t="s">
        <v>3</v>
      </c>
      <c r="J191" s="13">
        <v>0.16117373628422932</v>
      </c>
      <c r="K191" s="14">
        <v>4.9345955655730078E-2</v>
      </c>
      <c r="L191" s="4" t="s">
        <v>3</v>
      </c>
      <c r="M191" s="13">
        <v>0.72163687979904356</v>
      </c>
      <c r="N191" s="14">
        <v>2.2863276047636605E-2</v>
      </c>
      <c r="O191" s="4" t="s">
        <v>3</v>
      </c>
      <c r="P191" s="13">
        <v>0.19690514779046345</v>
      </c>
      <c r="Q191" s="14">
        <v>-8.8124171738727552E-2</v>
      </c>
      <c r="R191" s="4" t="s">
        <v>3</v>
      </c>
      <c r="S191" s="13">
        <v>0.51974862889364726</v>
      </c>
      <c r="T191" s="14">
        <v>-3.8778216082997474E-2</v>
      </c>
      <c r="U191" s="4" t="s">
        <v>3</v>
      </c>
      <c r="V191" s="13">
        <v>0.68947719494755</v>
      </c>
      <c r="W191" s="14">
        <v>2.6482679608093473E-2</v>
      </c>
    </row>
    <row r="192" spans="1:23">
      <c r="A192" s="8" t="s">
        <v>479</v>
      </c>
      <c r="B192" s="8" t="s">
        <v>480</v>
      </c>
      <c r="C192" s="9">
        <v>0.90418923933209605</v>
      </c>
      <c r="D192" s="5">
        <v>0.19696731277925</v>
      </c>
      <c r="E192" s="5"/>
      <c r="F192" s="16" t="s">
        <v>3</v>
      </c>
      <c r="G192" s="13">
        <v>0.58715570417388396</v>
      </c>
      <c r="H192" s="14">
        <v>5.1829951259686702E-2</v>
      </c>
      <c r="I192" s="4" t="s">
        <v>3</v>
      </c>
      <c r="J192" s="13">
        <v>0.55032314023513129</v>
      </c>
      <c r="K192" s="14">
        <v>6.0625550445284282E-2</v>
      </c>
      <c r="L192" s="4" t="s">
        <v>3</v>
      </c>
      <c r="M192" s="13">
        <v>0.48550179977762636</v>
      </c>
      <c r="N192" s="14">
        <v>6.749976646582867E-2</v>
      </c>
      <c r="O192" s="4" t="s">
        <v>3</v>
      </c>
      <c r="P192" s="13">
        <v>0.56236273371614609</v>
      </c>
      <c r="Q192" s="14">
        <v>5.870416728023109E-2</v>
      </c>
      <c r="R192" s="4" t="s">
        <v>3</v>
      </c>
      <c r="S192" s="13">
        <v>0.23791520640477221</v>
      </c>
      <c r="T192" s="14">
        <v>0.11932971772551537</v>
      </c>
      <c r="U192" s="4" t="s">
        <v>3</v>
      </c>
      <c r="V192" s="13">
        <v>0.94565622304082786</v>
      </c>
      <c r="W192" s="14">
        <v>-6.8742160205443881E-3</v>
      </c>
    </row>
    <row r="193" spans="1:23">
      <c r="A193" s="8" t="s">
        <v>317</v>
      </c>
      <c r="B193" s="8" t="s">
        <v>318</v>
      </c>
      <c r="C193" s="9">
        <v>0.92262019660411099</v>
      </c>
      <c r="D193" s="5">
        <v>0.120134752866612</v>
      </c>
      <c r="E193" s="5"/>
      <c r="F193" s="16" t="s">
        <v>3</v>
      </c>
      <c r="G193" s="13">
        <v>0.44142722364565495</v>
      </c>
      <c r="H193" s="14">
        <v>0.16560088949306262</v>
      </c>
      <c r="I193" s="4" t="s">
        <v>3</v>
      </c>
      <c r="J193" s="13">
        <v>0.67228335564042208</v>
      </c>
      <c r="K193" s="14">
        <v>4.991406838775736E-2</v>
      </c>
      <c r="L193" s="4" t="s">
        <v>3</v>
      </c>
      <c r="M193" s="13">
        <v>0.69837280596838214</v>
      </c>
      <c r="N193" s="14">
        <v>-6.4501955010961565E-2</v>
      </c>
      <c r="O193" s="4" t="s">
        <v>3</v>
      </c>
      <c r="P193" s="13">
        <v>0.76532425321619213</v>
      </c>
      <c r="Q193" s="14">
        <v>5.1184866094343695E-2</v>
      </c>
      <c r="R193" s="4" t="s">
        <v>3</v>
      </c>
      <c r="S193" s="13">
        <v>0.57764322227808873</v>
      </c>
      <c r="T193" s="14">
        <v>0.10109893448210105</v>
      </c>
      <c r="U193" s="4" t="s">
        <v>3</v>
      </c>
      <c r="V193" s="13">
        <v>0.48108196642144807</v>
      </c>
      <c r="W193" s="14">
        <v>0.11441602339871892</v>
      </c>
    </row>
    <row r="194" spans="1:23">
      <c r="A194" s="8" t="s">
        <v>387</v>
      </c>
      <c r="B194" s="8" t="s">
        <v>388</v>
      </c>
      <c r="C194" s="9">
        <v>0.92309481216458</v>
      </c>
      <c r="D194" s="5">
        <v>0.11799073802672699</v>
      </c>
      <c r="E194" s="5"/>
      <c r="F194" s="16" t="s">
        <v>3</v>
      </c>
      <c r="G194" s="13">
        <v>0.77296958099018276</v>
      </c>
      <c r="H194" s="14">
        <v>-6.6990906261394478E-2</v>
      </c>
      <c r="I194" s="4" t="s">
        <v>3</v>
      </c>
      <c r="J194" s="13">
        <v>0.45801320281990932</v>
      </c>
      <c r="K194" s="14">
        <v>-7.2017393009362163E-2</v>
      </c>
      <c r="L194" s="4" t="s">
        <v>3</v>
      </c>
      <c r="M194" s="13">
        <v>0.60211557668334525</v>
      </c>
      <c r="N194" s="14">
        <v>-0.10834414559179728</v>
      </c>
      <c r="O194" s="4" t="s">
        <v>3</v>
      </c>
      <c r="P194" s="13">
        <v>0.48488245713696149</v>
      </c>
      <c r="Q194" s="14">
        <v>-0.1033176588438296</v>
      </c>
      <c r="R194" s="4" t="s">
        <v>3</v>
      </c>
      <c r="S194" s="13">
        <v>0.29530399791505008</v>
      </c>
      <c r="T194" s="14">
        <v>-0.17533505185319176</v>
      </c>
      <c r="U194" s="4" t="s">
        <v>3</v>
      </c>
      <c r="V194" s="13">
        <v>0.8524828212696075</v>
      </c>
      <c r="W194" s="14">
        <v>3.6326752582435118E-2</v>
      </c>
    </row>
    <row r="195" spans="1:23">
      <c r="A195" s="8" t="s">
        <v>495</v>
      </c>
      <c r="B195" s="8" t="s">
        <v>496</v>
      </c>
      <c r="C195" s="9">
        <v>0.92820996441281101</v>
      </c>
      <c r="D195" s="5">
        <v>0.15309378731857701</v>
      </c>
      <c r="E195" s="5"/>
      <c r="F195" s="16" t="s">
        <v>3</v>
      </c>
      <c r="G195" s="13">
        <v>0.51598137395953536</v>
      </c>
      <c r="H195" s="14">
        <v>0.1008400531859992</v>
      </c>
      <c r="I195" s="4" t="s">
        <v>3</v>
      </c>
      <c r="J195" s="13">
        <v>0.37757931336791106</v>
      </c>
      <c r="K195" s="14">
        <v>-1.5927463293046173E-2</v>
      </c>
      <c r="L195" s="4" t="s">
        <v>3</v>
      </c>
      <c r="M195" s="13">
        <v>0.73319425043019992</v>
      </c>
      <c r="N195" s="14">
        <v>-1.9496869354934998E-2</v>
      </c>
      <c r="O195" s="4" t="s">
        <v>3</v>
      </c>
      <c r="P195" s="13">
        <v>0.50285173668897809</v>
      </c>
      <c r="Q195" s="14">
        <v>9.7270647124110377E-2</v>
      </c>
      <c r="R195" s="4" t="s">
        <v>3</v>
      </c>
      <c r="S195" s="13">
        <v>0.57068939673356078</v>
      </c>
      <c r="T195" s="14">
        <v>8.1343183831064203E-2</v>
      </c>
      <c r="U195" s="4" t="s">
        <v>3</v>
      </c>
      <c r="V195" s="13">
        <v>0.95074851834782081</v>
      </c>
      <c r="W195" s="14">
        <v>3.5694060618888246E-3</v>
      </c>
    </row>
    <row r="196" spans="1:23">
      <c r="A196" s="8" t="s">
        <v>273</v>
      </c>
      <c r="B196" s="8" t="s">
        <v>274</v>
      </c>
      <c r="C196" s="9">
        <v>0.93087632508833895</v>
      </c>
      <c r="D196" s="5">
        <v>0.13011609594705201</v>
      </c>
      <c r="E196" s="5"/>
      <c r="F196" s="16" t="s">
        <v>3</v>
      </c>
      <c r="G196" s="13">
        <v>0.44541330229186538</v>
      </c>
      <c r="H196" s="14">
        <v>-0.11545227729973184</v>
      </c>
      <c r="I196" s="4" t="s">
        <v>3</v>
      </c>
      <c r="J196" s="13">
        <v>0.54838422645988016</v>
      </c>
      <c r="K196" s="14">
        <v>-6.9637177277508511E-2</v>
      </c>
      <c r="L196" s="4" t="s">
        <v>3</v>
      </c>
      <c r="M196" s="13">
        <v>0.78419369025663188</v>
      </c>
      <c r="N196" s="14">
        <v>4.6816752674603945E-2</v>
      </c>
      <c r="O196" s="4" t="s">
        <v>3</v>
      </c>
      <c r="P196" s="13">
        <v>0.98867559324667176</v>
      </c>
      <c r="Q196" s="14">
        <v>1.0016526523806135E-3</v>
      </c>
      <c r="R196" s="4" t="s">
        <v>3</v>
      </c>
      <c r="S196" s="13">
        <v>0.56821005130346491</v>
      </c>
      <c r="T196" s="14">
        <v>-6.8635524625127897E-2</v>
      </c>
      <c r="U196" s="4" t="s">
        <v>3</v>
      </c>
      <c r="V196" s="13">
        <v>0.43131417746450523</v>
      </c>
      <c r="W196" s="14">
        <v>-0.11645392995211246</v>
      </c>
    </row>
    <row r="197" spans="1:23">
      <c r="A197" s="8" t="s">
        <v>81</v>
      </c>
      <c r="B197" s="8" t="s">
        <v>82</v>
      </c>
      <c r="C197" s="9">
        <v>0.93210184372256399</v>
      </c>
      <c r="D197" s="5">
        <v>8.22363985731807E-2</v>
      </c>
      <c r="E197" s="5"/>
      <c r="F197" s="16" t="s">
        <v>3</v>
      </c>
      <c r="G197" s="13">
        <v>0.8980506429187336</v>
      </c>
      <c r="H197" s="14">
        <v>5.9636507529420513E-2</v>
      </c>
      <c r="I197" s="4" t="s">
        <v>3</v>
      </c>
      <c r="J197" s="13">
        <v>0.96482852723638124</v>
      </c>
      <c r="K197" s="14">
        <v>-8.3930541840885331E-3</v>
      </c>
      <c r="L197" s="4" t="s">
        <v>3</v>
      </c>
      <c r="M197" s="13">
        <v>0.59448705899081</v>
      </c>
      <c r="N197" s="14">
        <v>0.18307895680736375</v>
      </c>
      <c r="O197" s="4" t="s">
        <v>3</v>
      </c>
      <c r="P197" s="13">
        <v>0.51281036895336518</v>
      </c>
      <c r="Q197" s="14">
        <v>0.25110851852087279</v>
      </c>
      <c r="R197" s="4" t="s">
        <v>3</v>
      </c>
      <c r="S197" s="13">
        <v>0.54351487733782133</v>
      </c>
      <c r="T197" s="14">
        <v>0.24271546433678426</v>
      </c>
      <c r="U197" s="4" t="s">
        <v>3</v>
      </c>
      <c r="V197" s="13">
        <v>0.55597993531703893</v>
      </c>
      <c r="W197" s="14">
        <v>-0.19147201099145228</v>
      </c>
    </row>
    <row r="198" spans="1:23">
      <c r="A198" s="8" t="s">
        <v>309</v>
      </c>
      <c r="B198" s="8" t="s">
        <v>310</v>
      </c>
      <c r="C198" s="9">
        <v>0.93345614035087698</v>
      </c>
      <c r="D198" s="5">
        <v>0.140857049850803</v>
      </c>
      <c r="E198" s="5"/>
      <c r="F198" s="16" t="s">
        <v>3</v>
      </c>
      <c r="G198" s="13">
        <v>0.76252537000824372</v>
      </c>
      <c r="H198" s="14">
        <v>-4.4405647275446158E-2</v>
      </c>
      <c r="I198" s="4" t="s">
        <v>3</v>
      </c>
      <c r="J198" s="13">
        <v>0.12260431950332927</v>
      </c>
      <c r="K198" s="14">
        <v>0.10915905106778068</v>
      </c>
      <c r="L198" s="4" t="s">
        <v>3</v>
      </c>
      <c r="M198" s="13">
        <v>0.27723957637470892</v>
      </c>
      <c r="N198" s="14">
        <v>9.8186340118283644E-2</v>
      </c>
      <c r="O198" s="4" t="s">
        <v>3</v>
      </c>
      <c r="P198" s="13">
        <v>0.6828800560414976</v>
      </c>
      <c r="Q198" s="14">
        <v>-5.5378358224943192E-2</v>
      </c>
      <c r="R198" s="4" t="s">
        <v>3</v>
      </c>
      <c r="S198" s="13">
        <v>0.6757046358730453</v>
      </c>
      <c r="T198" s="14">
        <v>5.3780692842837485E-2</v>
      </c>
      <c r="U198" s="4" t="s">
        <v>3</v>
      </c>
      <c r="V198" s="13">
        <v>0.90660964898341079</v>
      </c>
      <c r="W198" s="14">
        <v>1.0972710949497033E-2</v>
      </c>
    </row>
    <row r="199" spans="1:23">
      <c r="A199" s="8" t="s">
        <v>111</v>
      </c>
      <c r="B199" s="8" t="s">
        <v>112</v>
      </c>
      <c r="C199" s="9">
        <v>0.93863139931740602</v>
      </c>
      <c r="D199" s="5">
        <v>0.12288593725637501</v>
      </c>
      <c r="E199" s="5"/>
      <c r="F199" s="16" t="s">
        <v>3</v>
      </c>
      <c r="G199" s="13">
        <v>0.42494500664170864</v>
      </c>
      <c r="H199" s="14">
        <v>-0.10061645903798022</v>
      </c>
      <c r="I199" s="4" t="s">
        <v>3</v>
      </c>
      <c r="J199" s="13">
        <v>0.96532005315140812</v>
      </c>
      <c r="K199" s="14">
        <v>4.8016022850108087E-3</v>
      </c>
      <c r="L199" s="4" t="s">
        <v>3</v>
      </c>
      <c r="M199" s="13">
        <v>0.96933769126821179</v>
      </c>
      <c r="N199" s="14">
        <v>5.026472650281999E-3</v>
      </c>
      <c r="O199" s="4" t="s">
        <v>3</v>
      </c>
      <c r="P199" s="13">
        <v>0.33791647036552536</v>
      </c>
      <c r="Q199" s="14">
        <v>-0.10039158867270903</v>
      </c>
      <c r="R199" s="4" t="s">
        <v>3</v>
      </c>
      <c r="S199" s="13">
        <v>0.42923847472262733</v>
      </c>
      <c r="T199" s="14">
        <v>-9.5589986387698223E-2</v>
      </c>
      <c r="U199" s="4" t="s">
        <v>3</v>
      </c>
      <c r="V199" s="13">
        <v>0.99844665342384253</v>
      </c>
      <c r="W199" s="14">
        <v>-2.2487036527119031E-4</v>
      </c>
    </row>
    <row r="200" spans="1:23">
      <c r="A200" s="8" t="s">
        <v>155</v>
      </c>
      <c r="B200" s="8" t="s">
        <v>156</v>
      </c>
      <c r="C200" s="9">
        <v>0.93975531011044999</v>
      </c>
      <c r="D200" s="5">
        <v>0.15454063540111401</v>
      </c>
      <c r="E200" s="5"/>
      <c r="F200" s="16" t="s">
        <v>3</v>
      </c>
      <c r="G200" s="13">
        <v>0.606443063248993</v>
      </c>
      <c r="H200" s="14">
        <v>-5.4779027377716116E-2</v>
      </c>
      <c r="I200" s="4" t="s">
        <v>3</v>
      </c>
      <c r="J200" s="13">
        <v>0.23397558766007198</v>
      </c>
      <c r="K200" s="14">
        <v>7.2611294810931981E-2</v>
      </c>
      <c r="L200" s="4" t="s">
        <v>3</v>
      </c>
      <c r="M200" s="13">
        <v>0.4828174089586863</v>
      </c>
      <c r="N200" s="14">
        <v>4.5311914666742115E-2</v>
      </c>
      <c r="O200" s="4" t="s">
        <v>3</v>
      </c>
      <c r="P200" s="13">
        <v>0.43286399723500746</v>
      </c>
      <c r="Q200" s="14">
        <v>-8.2078407521905983E-2</v>
      </c>
      <c r="R200" s="4" t="s">
        <v>3</v>
      </c>
      <c r="S200" s="13">
        <v>0.92210192895316045</v>
      </c>
      <c r="T200" s="14">
        <v>-9.4671127109740016E-3</v>
      </c>
      <c r="U200" s="4" t="s">
        <v>3</v>
      </c>
      <c r="V200" s="13">
        <v>0.68990574052779119</v>
      </c>
      <c r="W200" s="14">
        <v>2.7299380144189866E-2</v>
      </c>
    </row>
    <row r="201" spans="1:23">
      <c r="A201" s="8" t="s">
        <v>455</v>
      </c>
      <c r="B201" s="8" t="s">
        <v>456</v>
      </c>
      <c r="C201" s="9">
        <v>0.94071256454388996</v>
      </c>
      <c r="D201" s="5">
        <v>0.14383760023822101</v>
      </c>
      <c r="E201" s="5"/>
      <c r="F201" s="16" t="s">
        <v>3</v>
      </c>
      <c r="G201" s="13">
        <v>0.37466552449976281</v>
      </c>
      <c r="H201" s="14">
        <v>-9.1072535225941498E-2</v>
      </c>
      <c r="I201" s="4" t="s">
        <v>3</v>
      </c>
      <c r="J201" s="13">
        <v>0.6062401782627469</v>
      </c>
      <c r="K201" s="14">
        <v>-4.9556118803934512E-2</v>
      </c>
      <c r="L201" s="4" t="s">
        <v>3</v>
      </c>
      <c r="M201" s="13">
        <v>0.82727729031007402</v>
      </c>
      <c r="N201" s="14">
        <v>2.4056498771248824E-2</v>
      </c>
      <c r="O201" s="4" t="s">
        <v>3</v>
      </c>
      <c r="P201" s="13">
        <v>0.82582321147305693</v>
      </c>
      <c r="Q201" s="14">
        <v>-1.7459917650758161E-2</v>
      </c>
      <c r="R201" s="4" t="s">
        <v>3</v>
      </c>
      <c r="S201" s="13">
        <v>0.41698721503608882</v>
      </c>
      <c r="T201" s="14">
        <v>-6.7016036454692673E-2</v>
      </c>
      <c r="U201" s="4" t="s">
        <v>3</v>
      </c>
      <c r="V201" s="13">
        <v>0.51603561907555773</v>
      </c>
      <c r="W201" s="14">
        <v>-7.3612617575183337E-2</v>
      </c>
    </row>
    <row r="202" spans="1:23">
      <c r="A202" s="8" t="s">
        <v>305</v>
      </c>
      <c r="B202" s="8" t="s">
        <v>306</v>
      </c>
      <c r="C202" s="9">
        <v>0.94178607809847203</v>
      </c>
      <c r="D202" s="5">
        <v>0.14012122307941499</v>
      </c>
      <c r="E202" s="5"/>
      <c r="F202" s="16" t="s">
        <v>3</v>
      </c>
      <c r="G202" s="13">
        <v>0.28499717802114405</v>
      </c>
      <c r="H202" s="14">
        <v>7.6850302428607464E-2</v>
      </c>
      <c r="I202" s="4" t="s">
        <v>3</v>
      </c>
      <c r="J202" s="13">
        <v>0.67675217299825774</v>
      </c>
      <c r="K202" s="14">
        <v>4.805973385659168E-2</v>
      </c>
      <c r="L202" s="4" t="s">
        <v>3</v>
      </c>
      <c r="M202" s="13">
        <v>0.69615499438428596</v>
      </c>
      <c r="N202" s="14">
        <v>-4.7676000834483201E-2</v>
      </c>
      <c r="O202" s="4" t="s">
        <v>3</v>
      </c>
      <c r="P202" s="13">
        <v>0.72228976198595385</v>
      </c>
      <c r="Q202" s="14">
        <v>-1.8885432262467416E-2</v>
      </c>
      <c r="R202" s="4" t="s">
        <v>3</v>
      </c>
      <c r="S202" s="13">
        <v>0.80049282585847192</v>
      </c>
      <c r="T202" s="14">
        <v>2.9174301594124263E-2</v>
      </c>
      <c r="U202" s="4" t="s">
        <v>3</v>
      </c>
      <c r="V202" s="13">
        <v>0.18933154130482993</v>
      </c>
      <c r="W202" s="14">
        <v>9.5735734691074881E-2</v>
      </c>
    </row>
    <row r="203" spans="1:23">
      <c r="A203" s="8" t="s">
        <v>421</v>
      </c>
      <c r="B203" s="8" t="s">
        <v>422</v>
      </c>
      <c r="C203" s="9">
        <v>0.94219567099567103</v>
      </c>
      <c r="D203" s="5">
        <v>0.143979535737738</v>
      </c>
      <c r="E203" s="5"/>
      <c r="F203" s="16" t="s">
        <v>3</v>
      </c>
      <c r="G203" s="13">
        <v>0.98351642541798623</v>
      </c>
      <c r="H203" s="14">
        <v>-1.3269361864794993E-3</v>
      </c>
      <c r="I203" s="4" t="s">
        <v>3</v>
      </c>
      <c r="J203" s="13">
        <v>0.85205469539690504</v>
      </c>
      <c r="K203" s="14">
        <v>-2.250091807301291E-2</v>
      </c>
      <c r="L203" s="4" t="s">
        <v>3</v>
      </c>
      <c r="M203" s="13">
        <v>0.44656285772428783</v>
      </c>
      <c r="N203" s="14">
        <v>-8.470335879704427E-2</v>
      </c>
      <c r="O203" s="4" t="s">
        <v>3</v>
      </c>
      <c r="P203" s="13">
        <v>0.47010216190398985</v>
      </c>
      <c r="Q203" s="14">
        <v>-6.352937691051086E-2</v>
      </c>
      <c r="R203" s="4" t="s">
        <v>3</v>
      </c>
      <c r="S203" s="13">
        <v>0.35802702566047401</v>
      </c>
      <c r="T203" s="14">
        <v>-8.603029498352377E-2</v>
      </c>
      <c r="U203" s="4" t="s">
        <v>3</v>
      </c>
      <c r="V203" s="13">
        <v>0.55945516718971278</v>
      </c>
      <c r="W203" s="14">
        <v>6.220244072403136E-2</v>
      </c>
    </row>
    <row r="204" spans="1:23">
      <c r="A204" s="8" t="s">
        <v>325</v>
      </c>
      <c r="B204" s="8" t="s">
        <v>326</v>
      </c>
      <c r="C204" s="9">
        <v>0.95088240200166796</v>
      </c>
      <c r="D204" s="5">
        <v>9.9350365634127399E-2</v>
      </c>
      <c r="E204" s="5"/>
      <c r="F204" s="16" t="s">
        <v>3</v>
      </c>
      <c r="G204" s="13">
        <v>0.97018628968159037</v>
      </c>
      <c r="H204" s="14">
        <v>-4.9956629851314327E-3</v>
      </c>
      <c r="I204" s="4" t="s">
        <v>3</v>
      </c>
      <c r="J204" s="13">
        <v>0.8636758991375294</v>
      </c>
      <c r="K204" s="14">
        <v>2.2600464182362057E-2</v>
      </c>
      <c r="L204" s="4" t="s">
        <v>3</v>
      </c>
      <c r="M204" s="13">
        <v>0.67699554987839128</v>
      </c>
      <c r="N204" s="14">
        <v>-7.2871297595095141E-2</v>
      </c>
      <c r="O204" s="4" t="s">
        <v>3</v>
      </c>
      <c r="P204" s="13">
        <v>0.21403277020056841</v>
      </c>
      <c r="Q204" s="14">
        <v>-0.10046742476258863</v>
      </c>
      <c r="R204" s="4" t="s">
        <v>3</v>
      </c>
      <c r="S204" s="13">
        <v>0.51883017667974485</v>
      </c>
      <c r="T204" s="14">
        <v>-7.7866960580226574E-2</v>
      </c>
      <c r="U204" s="4" t="s">
        <v>3</v>
      </c>
      <c r="V204" s="13">
        <v>0.52545909599416252</v>
      </c>
      <c r="W204" s="14">
        <v>9.5471761777457198E-2</v>
      </c>
    </row>
    <row r="205" spans="1:23">
      <c r="A205" s="8" t="s">
        <v>221</v>
      </c>
      <c r="B205" s="8" t="s">
        <v>222</v>
      </c>
      <c r="C205" s="9">
        <v>0.95146401985111695</v>
      </c>
      <c r="D205" s="5">
        <v>8.8771662890741704E-2</v>
      </c>
      <c r="E205" s="5"/>
      <c r="F205" s="16" t="s">
        <v>3</v>
      </c>
      <c r="G205" s="13">
        <v>0.87911967213114095</v>
      </c>
      <c r="H205" s="14">
        <v>-2.8632875358696186E-2</v>
      </c>
      <c r="I205" s="4" t="s">
        <v>3</v>
      </c>
      <c r="J205" s="13">
        <v>0.82769825832135746</v>
      </c>
      <c r="K205" s="14">
        <v>2.0466444635654613E-2</v>
      </c>
      <c r="L205" s="4" t="s">
        <v>3</v>
      </c>
      <c r="M205" s="13">
        <v>0.58516665075091345</v>
      </c>
      <c r="N205" s="14">
        <v>-6.6745843402175264E-2</v>
      </c>
      <c r="O205" s="4" t="s">
        <v>3</v>
      </c>
      <c r="P205" s="13">
        <v>0.51453107763735306</v>
      </c>
      <c r="Q205" s="14">
        <v>-0.11584516339652606</v>
      </c>
      <c r="R205" s="4" t="s">
        <v>3</v>
      </c>
      <c r="S205" s="13">
        <v>0.53193570788122779</v>
      </c>
      <c r="T205" s="14">
        <v>-9.537871876087145E-2</v>
      </c>
      <c r="U205" s="4" t="s">
        <v>3</v>
      </c>
      <c r="V205" s="13">
        <v>0.56609522343077745</v>
      </c>
      <c r="W205" s="14">
        <v>8.7212288037829877E-2</v>
      </c>
    </row>
    <row r="206" spans="1:23">
      <c r="A206" s="8" t="s">
        <v>217</v>
      </c>
      <c r="B206" s="8" t="s">
        <v>218</v>
      </c>
      <c r="C206" s="9">
        <v>0.95183179142136198</v>
      </c>
      <c r="D206" s="5">
        <v>0.130932218192049</v>
      </c>
      <c r="E206" s="5"/>
      <c r="F206" s="16" t="s">
        <v>3</v>
      </c>
      <c r="G206" s="13">
        <v>0.81822863979298133</v>
      </c>
      <c r="H206" s="14">
        <v>-2.6682603921077241E-2</v>
      </c>
      <c r="I206" s="4" t="s">
        <v>3</v>
      </c>
      <c r="J206" s="13">
        <v>0.92751221155840635</v>
      </c>
      <c r="K206" s="14">
        <v>5.2982090060827991E-3</v>
      </c>
      <c r="L206" s="4" t="s">
        <v>3</v>
      </c>
      <c r="M206" s="13">
        <v>0.42807070136984088</v>
      </c>
      <c r="N206" s="14">
        <v>8.164236746882314E-2</v>
      </c>
      <c r="O206" s="4" t="s">
        <v>3</v>
      </c>
      <c r="P206" s="13">
        <v>0.56333989905234105</v>
      </c>
      <c r="Q206" s="14">
        <v>4.96615545416631E-2</v>
      </c>
      <c r="R206" s="4" t="s">
        <v>3</v>
      </c>
      <c r="S206" s="13">
        <v>0.47030181997825432</v>
      </c>
      <c r="T206" s="14">
        <v>5.4959763547745899E-2</v>
      </c>
      <c r="U206" s="4" t="s">
        <v>3</v>
      </c>
      <c r="V206" s="13">
        <v>0.48888565921453137</v>
      </c>
      <c r="W206" s="14">
        <v>-7.6344158462740341E-2</v>
      </c>
    </row>
    <row r="207" spans="1:23">
      <c r="A207" s="8" t="s">
        <v>5</v>
      </c>
      <c r="B207" s="8" t="s">
        <v>6</v>
      </c>
      <c r="C207" s="9">
        <v>0.95224537815126098</v>
      </c>
      <c r="D207" s="5">
        <v>9.3643508290205096E-2</v>
      </c>
      <c r="E207" s="5"/>
      <c r="F207" s="16" t="s">
        <v>3</v>
      </c>
      <c r="G207" s="13">
        <v>0.48254532280252976</v>
      </c>
      <c r="H207" s="14">
        <v>-0.13466242617038571</v>
      </c>
      <c r="I207" s="4" t="s">
        <v>3</v>
      </c>
      <c r="J207" s="13">
        <v>0.90922413824261805</v>
      </c>
      <c r="K207" s="14">
        <v>-1.1916705016226548E-2</v>
      </c>
      <c r="L207" s="4" t="s">
        <v>3</v>
      </c>
      <c r="M207" s="13">
        <v>0.85731163540244926</v>
      </c>
      <c r="N207" s="14">
        <v>3.1945621142457137E-2</v>
      </c>
      <c r="O207" s="4" t="s">
        <v>3</v>
      </c>
      <c r="P207" s="13">
        <v>0.45716135925260748</v>
      </c>
      <c r="Q207" s="14">
        <v>-9.0800100011702023E-2</v>
      </c>
      <c r="R207" s="4" t="s">
        <v>3</v>
      </c>
      <c r="S207" s="13">
        <v>0.4587685423802732</v>
      </c>
      <c r="T207" s="14">
        <v>-0.10271680502792857</v>
      </c>
      <c r="U207" s="4" t="s">
        <v>3</v>
      </c>
      <c r="V207" s="13">
        <v>0.79211420025478563</v>
      </c>
      <c r="W207" s="14">
        <v>-4.3862326158683684E-2</v>
      </c>
    </row>
    <row r="208" spans="1:23">
      <c r="A208" s="8" t="s">
        <v>63</v>
      </c>
      <c r="B208" s="8" t="s">
        <v>64</v>
      </c>
      <c r="C208" s="9">
        <v>0.95389043336058899</v>
      </c>
      <c r="D208" s="5">
        <v>0.13388753191198699</v>
      </c>
      <c r="E208" s="5"/>
      <c r="F208" s="16" t="s">
        <v>3</v>
      </c>
      <c r="G208" s="13">
        <v>0.50649732955162663</v>
      </c>
      <c r="H208" s="14">
        <v>-5.5367850189071643E-2</v>
      </c>
      <c r="I208" s="4" t="s">
        <v>3</v>
      </c>
      <c r="J208" s="13">
        <v>0.78522509835888754</v>
      </c>
      <c r="K208" s="14">
        <v>-2.0330459439541926E-2</v>
      </c>
      <c r="L208" s="4" t="s">
        <v>3</v>
      </c>
      <c r="M208" s="13">
        <v>0.79932936875318061</v>
      </c>
      <c r="N208" s="14">
        <v>-2.3540970398448602E-2</v>
      </c>
      <c r="O208" s="4" t="s">
        <v>3</v>
      </c>
      <c r="P208" s="13">
        <v>0.35413542138840237</v>
      </c>
      <c r="Q208" s="14">
        <v>-5.857836114797832E-2</v>
      </c>
      <c r="R208" s="4" t="s">
        <v>3</v>
      </c>
      <c r="S208" s="13">
        <v>0.39448230488739239</v>
      </c>
      <c r="T208" s="14">
        <v>-7.8908820587520245E-2</v>
      </c>
      <c r="U208" s="4" t="s">
        <v>3</v>
      </c>
      <c r="V208" s="13">
        <v>0.96088503586050078</v>
      </c>
      <c r="W208" s="14">
        <v>3.210510958906676E-3</v>
      </c>
    </row>
    <row r="209" spans="1:23">
      <c r="A209" s="8" t="s">
        <v>35</v>
      </c>
      <c r="B209" s="8" t="s">
        <v>36</v>
      </c>
      <c r="C209" s="9">
        <v>0.95393899422918405</v>
      </c>
      <c r="D209" s="5">
        <v>0.17837501985413301</v>
      </c>
      <c r="E209" s="5"/>
      <c r="F209" s="16" t="s">
        <v>3</v>
      </c>
      <c r="G209" s="13">
        <v>0.94594253952190943</v>
      </c>
      <c r="H209" s="14">
        <v>-2.6827817762186124E-3</v>
      </c>
      <c r="I209" s="4" t="s">
        <v>3</v>
      </c>
      <c r="J209" s="13">
        <v>0.70170140115459867</v>
      </c>
      <c r="K209" s="14">
        <v>-2.8590639613249591E-2</v>
      </c>
      <c r="L209" s="4" t="s">
        <v>3</v>
      </c>
      <c r="M209" s="13">
        <v>0.43255369134977162</v>
      </c>
      <c r="N209" s="14">
        <v>-5.7224301921598442E-2</v>
      </c>
      <c r="O209" s="4" t="s">
        <v>3</v>
      </c>
      <c r="P209" s="13">
        <v>0.51191261797398946</v>
      </c>
      <c r="Q209" s="14">
        <v>-3.1316444084567463E-2</v>
      </c>
      <c r="R209" s="4" t="s">
        <v>3</v>
      </c>
      <c r="S209" s="13">
        <v>0.46713965770895638</v>
      </c>
      <c r="T209" s="14">
        <v>-5.9907083697817054E-2</v>
      </c>
      <c r="U209" s="4" t="s">
        <v>3</v>
      </c>
      <c r="V209" s="13">
        <v>0.31969525273830407</v>
      </c>
      <c r="W209" s="14">
        <v>2.8633662308348851E-2</v>
      </c>
    </row>
    <row r="210" spans="1:23">
      <c r="A210" s="8" t="s">
        <v>69</v>
      </c>
      <c r="B210" s="8" t="s">
        <v>70</v>
      </c>
      <c r="C210" s="9">
        <v>0.96060048426150102</v>
      </c>
      <c r="D210" s="5">
        <v>0.103343978201843</v>
      </c>
      <c r="E210" s="5"/>
      <c r="F210" s="16" t="s">
        <v>3</v>
      </c>
      <c r="G210" s="13">
        <v>0.59137771773142911</v>
      </c>
      <c r="H210" s="14">
        <v>5.2463147902049534E-2</v>
      </c>
      <c r="I210" s="4" t="s">
        <v>3</v>
      </c>
      <c r="J210" s="13">
        <v>0.8719915904945571</v>
      </c>
      <c r="K210" s="14">
        <v>-1.4756959569834249E-2</v>
      </c>
      <c r="L210" s="4" t="s">
        <v>3</v>
      </c>
      <c r="M210" s="13">
        <v>0.24031474381981538</v>
      </c>
      <c r="N210" s="14">
        <v>-8.5286970930386619E-2</v>
      </c>
      <c r="O210" s="4" t="s">
        <v>3</v>
      </c>
      <c r="P210" s="13">
        <v>0.87524057050589943</v>
      </c>
      <c r="Q210" s="14">
        <v>-1.8066863458502835E-2</v>
      </c>
      <c r="R210" s="4" t="s">
        <v>3</v>
      </c>
      <c r="S210" s="13">
        <v>0.75115260396232797</v>
      </c>
      <c r="T210" s="14">
        <v>-3.2823823028337085E-2</v>
      </c>
      <c r="U210" s="4" t="s">
        <v>3</v>
      </c>
      <c r="V210" s="13">
        <v>0.41952327021984914</v>
      </c>
      <c r="W210" s="14">
        <v>7.0530011360552369E-2</v>
      </c>
    </row>
    <row r="211" spans="1:23">
      <c r="A211" s="8" t="s">
        <v>487</v>
      </c>
      <c r="B211" s="8" t="s">
        <v>488</v>
      </c>
      <c r="C211" s="9">
        <v>0.97121023181454802</v>
      </c>
      <c r="D211" s="5">
        <v>9.8913070072873699E-2</v>
      </c>
      <c r="E211" s="5"/>
      <c r="F211" s="16" t="s">
        <v>3</v>
      </c>
      <c r="G211" s="13">
        <v>0.63982880477459725</v>
      </c>
      <c r="H211" s="14">
        <v>-5.0560563070596864E-2</v>
      </c>
      <c r="I211" s="4" t="s">
        <v>3</v>
      </c>
      <c r="J211" s="13">
        <v>0.35229359062906751</v>
      </c>
      <c r="K211" s="14">
        <v>-6.409176113314996E-2</v>
      </c>
      <c r="L211" s="4" t="s">
        <v>3</v>
      </c>
      <c r="M211" s="13">
        <v>0.8121584912874753</v>
      </c>
      <c r="N211" s="14">
        <v>-2.2676653698835203E-2</v>
      </c>
      <c r="O211" s="4" t="s">
        <v>3</v>
      </c>
      <c r="P211" s="13">
        <v>0.90972293320122743</v>
      </c>
      <c r="Q211" s="14">
        <v>-9.1454556362821071E-3</v>
      </c>
      <c r="R211" s="4" t="s">
        <v>3</v>
      </c>
      <c r="S211" s="13">
        <v>0.45154358791199761</v>
      </c>
      <c r="T211" s="14">
        <v>-7.3237216769432067E-2</v>
      </c>
      <c r="U211" s="4" t="s">
        <v>3</v>
      </c>
      <c r="V211" s="13">
        <v>0.62111213646182828</v>
      </c>
      <c r="W211" s="14">
        <v>-4.1415107434314757E-2</v>
      </c>
    </row>
    <row r="212" spans="1:23">
      <c r="A212" s="8" t="s">
        <v>423</v>
      </c>
      <c r="B212" s="8" t="s">
        <v>424</v>
      </c>
      <c r="C212" s="9">
        <v>0.97281210191082801</v>
      </c>
      <c r="D212" s="5">
        <v>7.32584991343221E-2</v>
      </c>
      <c r="E212" s="5"/>
      <c r="F212" s="16" t="s">
        <v>3</v>
      </c>
      <c r="G212" s="13">
        <v>0.72060482713496854</v>
      </c>
      <c r="H212" s="14">
        <v>-5.1569639411773727E-2</v>
      </c>
      <c r="I212" s="4" t="s">
        <v>3</v>
      </c>
      <c r="J212" s="13">
        <v>0.78490257607580205</v>
      </c>
      <c r="K212" s="14">
        <v>-2.9284615426008909E-2</v>
      </c>
      <c r="L212" s="4" t="s">
        <v>3</v>
      </c>
      <c r="M212" s="13">
        <v>0.70957519219466425</v>
      </c>
      <c r="N212" s="14">
        <v>-5.6230548485309728E-2</v>
      </c>
      <c r="O212" s="4" t="s">
        <v>3</v>
      </c>
      <c r="P212" s="13">
        <v>0.43881390245130775</v>
      </c>
      <c r="Q212" s="14">
        <v>-7.8515572471074546E-2</v>
      </c>
      <c r="R212" s="4" t="s">
        <v>3</v>
      </c>
      <c r="S212" s="13">
        <v>0.37426026887814218</v>
      </c>
      <c r="T212" s="14">
        <v>-0.10780018789708345</v>
      </c>
      <c r="U212" s="4" t="s">
        <v>3</v>
      </c>
      <c r="V212" s="13">
        <v>0.84397693669350671</v>
      </c>
      <c r="W212" s="14">
        <v>2.694593305930082E-2</v>
      </c>
    </row>
    <row r="213" spans="1:23">
      <c r="A213" s="8" t="s">
        <v>413</v>
      </c>
      <c r="B213" s="8" t="s">
        <v>414</v>
      </c>
      <c r="C213" s="9">
        <v>0.97706528189911002</v>
      </c>
      <c r="D213" s="5">
        <v>4.5839509259846097E-2</v>
      </c>
      <c r="E213" s="5"/>
      <c r="F213" s="16" t="s">
        <v>3</v>
      </c>
      <c r="G213" s="13">
        <v>0.74703284583149787</v>
      </c>
      <c r="H213" s="14">
        <v>4.7648032760974179E-2</v>
      </c>
      <c r="I213" s="4" t="s">
        <v>3</v>
      </c>
      <c r="J213" s="13">
        <v>0.70100009277022912</v>
      </c>
      <c r="K213" s="14">
        <v>-2.2261631392598069E-2</v>
      </c>
      <c r="L213" s="4" t="s">
        <v>3</v>
      </c>
      <c r="M213" s="13">
        <v>0.95164281229741055</v>
      </c>
      <c r="N213" s="14">
        <v>5.9766682158740592E-3</v>
      </c>
      <c r="O213" s="4" t="s">
        <v>3</v>
      </c>
      <c r="P213" s="13">
        <v>0.54700442743205957</v>
      </c>
      <c r="Q213" s="14">
        <v>7.5886332369446308E-2</v>
      </c>
      <c r="R213" s="4" t="s">
        <v>3</v>
      </c>
      <c r="S213" s="13">
        <v>0.67815666346048542</v>
      </c>
      <c r="T213" s="14">
        <v>5.3624700976848239E-2</v>
      </c>
      <c r="U213" s="4" t="s">
        <v>3</v>
      </c>
      <c r="V213" s="13">
        <v>0.76085511710444842</v>
      </c>
      <c r="W213" s="14">
        <v>-2.8238299608472128E-2</v>
      </c>
    </row>
    <row r="214" spans="1:23">
      <c r="A214" s="8" t="s">
        <v>247</v>
      </c>
      <c r="B214" s="8" t="s">
        <v>248</v>
      </c>
      <c r="C214" s="9">
        <v>0.97718893280632402</v>
      </c>
      <c r="D214" s="5">
        <v>6.1953748906656503E-2</v>
      </c>
      <c r="E214" s="5"/>
      <c r="F214" s="16" t="s">
        <v>3</v>
      </c>
      <c r="G214" s="13">
        <v>0.89269997086138919</v>
      </c>
      <c r="H214" s="14">
        <v>-2.3452633219535834E-2</v>
      </c>
      <c r="I214" s="4" t="s">
        <v>3</v>
      </c>
      <c r="J214" s="13">
        <v>0.90073940700871802</v>
      </c>
      <c r="K214" s="14">
        <v>1.4553226192899116E-2</v>
      </c>
      <c r="L214" s="4" t="s">
        <v>3</v>
      </c>
      <c r="M214" s="13">
        <v>0.72967541343517017</v>
      </c>
      <c r="N214" s="14">
        <v>-5.9612293225545177E-2</v>
      </c>
      <c r="O214" s="4" t="s">
        <v>3</v>
      </c>
      <c r="P214" s="13">
        <v>0.43660933799430801</v>
      </c>
      <c r="Q214" s="14">
        <v>-9.7618152637980127E-2</v>
      </c>
      <c r="R214" s="4" t="s">
        <v>3</v>
      </c>
      <c r="S214" s="13">
        <v>0.51450770204385166</v>
      </c>
      <c r="T214" s="14">
        <v>-8.3064926445081011E-2</v>
      </c>
      <c r="U214" s="4" t="s">
        <v>3</v>
      </c>
      <c r="V214" s="13">
        <v>0.6642058528610939</v>
      </c>
      <c r="W214" s="14">
        <v>7.4165519418444292E-2</v>
      </c>
    </row>
    <row r="215" spans="1:23">
      <c r="A215" s="8" t="s">
        <v>267</v>
      </c>
      <c r="B215" s="8" t="s">
        <v>268</v>
      </c>
      <c r="C215" s="9">
        <v>0.97761314413741596</v>
      </c>
      <c r="D215" s="5">
        <v>9.2756636005696294E-2</v>
      </c>
      <c r="E215" s="5"/>
      <c r="F215" s="16" t="s">
        <v>3</v>
      </c>
      <c r="G215" s="13">
        <v>0.72633673017409972</v>
      </c>
      <c r="H215" s="14">
        <v>-2.3397832804960106E-2</v>
      </c>
      <c r="I215" s="4" t="s">
        <v>3</v>
      </c>
      <c r="J215" s="13">
        <v>0.95418867431324594</v>
      </c>
      <c r="K215" s="14">
        <v>2.5549872451533506E-3</v>
      </c>
      <c r="L215" s="4" t="s">
        <v>3</v>
      </c>
      <c r="M215" s="13">
        <v>0.75265510589271678</v>
      </c>
      <c r="N215" s="14">
        <v>-1.8760789315989901E-2</v>
      </c>
      <c r="O215" s="4" t="s">
        <v>3</v>
      </c>
      <c r="P215" s="13">
        <v>0.42513973916498826</v>
      </c>
      <c r="Q215" s="14">
        <v>-4.4713609366103357E-2</v>
      </c>
      <c r="R215" s="4" t="s">
        <v>3</v>
      </c>
      <c r="S215" s="13">
        <v>0.53983094643136331</v>
      </c>
      <c r="T215" s="14">
        <v>-4.2158622120950007E-2</v>
      </c>
      <c r="U215" s="4" t="s">
        <v>3</v>
      </c>
      <c r="V215" s="13">
        <v>0.62889942722496184</v>
      </c>
      <c r="W215" s="14">
        <v>2.1315776561143251E-2</v>
      </c>
    </row>
    <row r="216" spans="1:23">
      <c r="A216" s="8" t="s">
        <v>353</v>
      </c>
      <c r="B216" s="8" t="s">
        <v>354</v>
      </c>
      <c r="C216" s="9">
        <v>0.977730538922156</v>
      </c>
      <c r="D216" s="5">
        <v>3.1243702874770098E-2</v>
      </c>
      <c r="E216" s="5"/>
      <c r="F216" s="16" t="s">
        <v>3</v>
      </c>
      <c r="G216" s="13">
        <v>0.86469168440991651</v>
      </c>
      <c r="H216" s="14">
        <v>-4.8251606144743775E-2</v>
      </c>
      <c r="I216" s="4" t="s">
        <v>3</v>
      </c>
      <c r="J216" s="13">
        <v>0.77119502300067522</v>
      </c>
      <c r="K216" s="14">
        <v>6.4712823708330092E-2</v>
      </c>
      <c r="L216" s="4" t="s">
        <v>3</v>
      </c>
      <c r="M216" s="13">
        <v>0.88464586968897652</v>
      </c>
      <c r="N216" s="14">
        <v>-4.126906341623493E-2</v>
      </c>
      <c r="O216" s="4" t="s">
        <v>3</v>
      </c>
      <c r="P216" s="13">
        <v>0.49604541407079267</v>
      </c>
      <c r="Q216" s="14">
        <v>-0.1542334932693088</v>
      </c>
      <c r="R216" s="4" t="s">
        <v>3</v>
      </c>
      <c r="S216" s="13">
        <v>0.70968229763764401</v>
      </c>
      <c r="T216" s="14">
        <v>-8.9520669560978705E-2</v>
      </c>
      <c r="U216" s="4" t="s">
        <v>3</v>
      </c>
      <c r="V216" s="13">
        <v>0.69608543922377097</v>
      </c>
      <c r="W216" s="14">
        <v>0.10598188712456502</v>
      </c>
    </row>
    <row r="217" spans="1:23">
      <c r="A217" s="8" t="s">
        <v>357</v>
      </c>
      <c r="B217" s="8" t="s">
        <v>358</v>
      </c>
      <c r="C217" s="9">
        <v>0.97775798069784703</v>
      </c>
      <c r="D217" s="5">
        <v>3.0252757330750901E-2</v>
      </c>
      <c r="E217" s="5"/>
      <c r="F217" s="16" t="s">
        <v>3</v>
      </c>
      <c r="G217" s="13">
        <v>0.74139221252710374</v>
      </c>
      <c r="H217" s="14">
        <v>0.1022120362583171</v>
      </c>
      <c r="I217" s="4" t="s">
        <v>3</v>
      </c>
      <c r="J217" s="13">
        <v>0.84357799142999546</v>
      </c>
      <c r="K217" s="14">
        <v>-1.8192883782109925E-2</v>
      </c>
      <c r="L217" s="4" t="s">
        <v>3</v>
      </c>
      <c r="M217" s="13">
        <v>0.99364972978736466</v>
      </c>
      <c r="N217" s="14">
        <v>1.6205438672136641E-3</v>
      </c>
      <c r="O217" s="4" t="s">
        <v>3</v>
      </c>
      <c r="P217" s="13">
        <v>0.62828092340323138</v>
      </c>
      <c r="Q217" s="14">
        <v>0.12202546390764069</v>
      </c>
      <c r="R217" s="4" t="s">
        <v>3</v>
      </c>
      <c r="S217" s="13">
        <v>0.68725837158888403</v>
      </c>
      <c r="T217" s="14">
        <v>0.10383258012553076</v>
      </c>
      <c r="U217" s="4" t="s">
        <v>3</v>
      </c>
      <c r="V217" s="13">
        <v>0.91899753106097548</v>
      </c>
      <c r="W217" s="14">
        <v>-1.9813427649323589E-2</v>
      </c>
    </row>
    <row r="218" spans="1:23">
      <c r="A218" s="8" t="s">
        <v>41</v>
      </c>
      <c r="B218" s="8" t="s">
        <v>42</v>
      </c>
      <c r="C218" s="9">
        <v>0.97792378048780504</v>
      </c>
      <c r="D218" s="5">
        <v>5.4606137498290699E-2</v>
      </c>
      <c r="E218" s="5"/>
      <c r="F218" s="16" t="s">
        <v>3</v>
      </c>
      <c r="G218" s="13">
        <v>0.68352498847922449</v>
      </c>
      <c r="H218" s="14">
        <v>-5.4060415663363059E-2</v>
      </c>
      <c r="I218" s="4" t="s">
        <v>3</v>
      </c>
      <c r="J218" s="13">
        <v>0.92300757314256698</v>
      </c>
      <c r="K218" s="14">
        <v>-1.072541222504686E-2</v>
      </c>
      <c r="L218" s="4" t="s">
        <v>3</v>
      </c>
      <c r="M218" s="13">
        <v>0.8351975151657014</v>
      </c>
      <c r="N218" s="14">
        <v>-2.8526647003297656E-2</v>
      </c>
      <c r="O218" s="4" t="s">
        <v>3</v>
      </c>
      <c r="P218" s="13">
        <v>0.50266875531117661</v>
      </c>
      <c r="Q218" s="14">
        <v>-7.1861650441613856E-2</v>
      </c>
      <c r="R218" s="4" t="s">
        <v>3</v>
      </c>
      <c r="S218" s="13">
        <v>0.56919759193932329</v>
      </c>
      <c r="T218" s="14">
        <v>-8.2587062666660715E-2</v>
      </c>
      <c r="U218" s="4" t="s">
        <v>3</v>
      </c>
      <c r="V218" s="13">
        <v>0.85437990173960032</v>
      </c>
      <c r="W218" s="14">
        <v>1.7801234778250796E-2</v>
      </c>
    </row>
    <row r="219" spans="1:23">
      <c r="A219" s="8" t="s">
        <v>297</v>
      </c>
      <c r="B219" s="8" t="s">
        <v>298</v>
      </c>
      <c r="C219" s="9">
        <v>0.97826073380171696</v>
      </c>
      <c r="D219" s="5">
        <v>7.63268398531044E-2</v>
      </c>
      <c r="E219" s="5"/>
      <c r="F219" s="16" t="s">
        <v>3</v>
      </c>
      <c r="G219" s="13">
        <v>0.96783696912555728</v>
      </c>
      <c r="H219" s="14">
        <v>5.2716103611185616E-3</v>
      </c>
      <c r="I219" s="4" t="s">
        <v>3</v>
      </c>
      <c r="J219" s="13">
        <v>0.79864309062077921</v>
      </c>
      <c r="K219" s="14">
        <v>-1.057557045688351E-2</v>
      </c>
      <c r="L219" s="4" t="s">
        <v>3</v>
      </c>
      <c r="M219" s="13">
        <v>0.56994636988862879</v>
      </c>
      <c r="N219" s="14">
        <v>-6.8822199278586016E-2</v>
      </c>
      <c r="O219" s="4" t="s">
        <v>3</v>
      </c>
      <c r="P219" s="13">
        <v>0.4599759417017264</v>
      </c>
      <c r="Q219" s="14">
        <v>-5.2975018460583945E-2</v>
      </c>
      <c r="R219" s="4" t="s">
        <v>3</v>
      </c>
      <c r="S219" s="13">
        <v>0.38714222699434425</v>
      </c>
      <c r="T219" s="14">
        <v>-6.3550588917467454E-2</v>
      </c>
      <c r="U219" s="4" t="s">
        <v>3</v>
      </c>
      <c r="V219" s="13">
        <v>0.62733191417989409</v>
      </c>
      <c r="W219" s="14">
        <v>5.8246628821702506E-2</v>
      </c>
    </row>
    <row r="220" spans="1:23">
      <c r="A220" s="8" t="s">
        <v>467</v>
      </c>
      <c r="B220" s="8" t="s">
        <v>468</v>
      </c>
      <c r="C220" s="9">
        <v>0.97826986506746605</v>
      </c>
      <c r="D220" s="5">
        <v>6.2653078964015896E-2</v>
      </c>
      <c r="E220" s="5"/>
      <c r="F220" s="16" t="s">
        <v>3</v>
      </c>
      <c r="G220" s="13">
        <v>0.52927378945760462</v>
      </c>
      <c r="H220" s="14">
        <v>-6.0717114151335072E-2</v>
      </c>
      <c r="I220" s="4" t="s">
        <v>3</v>
      </c>
      <c r="J220" s="13">
        <v>0.80230185225465223</v>
      </c>
      <c r="K220" s="14">
        <v>-1.8813525629808425E-2</v>
      </c>
      <c r="L220" s="4" t="s">
        <v>3</v>
      </c>
      <c r="M220" s="13">
        <v>0.76068447612971557</v>
      </c>
      <c r="N220" s="14">
        <v>3.3691895531768878E-2</v>
      </c>
      <c r="O220" s="4" t="s">
        <v>3</v>
      </c>
      <c r="P220" s="13">
        <v>0.86525292371686668</v>
      </c>
      <c r="Q220" s="14">
        <v>-8.2116929897577684E-3</v>
      </c>
      <c r="R220" s="4" t="s">
        <v>3</v>
      </c>
      <c r="S220" s="13">
        <v>0.65998048859840108</v>
      </c>
      <c r="T220" s="14">
        <v>-2.7025218619566194E-2</v>
      </c>
      <c r="U220" s="4" t="s">
        <v>3</v>
      </c>
      <c r="V220" s="13">
        <v>0.618473304872318</v>
      </c>
      <c r="W220" s="14">
        <v>-5.2505421161577304E-2</v>
      </c>
    </row>
    <row r="221" spans="1:23">
      <c r="A221" s="8" t="s">
        <v>469</v>
      </c>
      <c r="B221" s="8" t="s">
        <v>470</v>
      </c>
      <c r="C221" s="9">
        <v>0.978493623405852</v>
      </c>
      <c r="D221" s="5">
        <v>9.0042028101635793E-2</v>
      </c>
      <c r="E221" s="5"/>
      <c r="F221" s="16" t="s">
        <v>3</v>
      </c>
      <c r="G221" s="13">
        <v>0.49659479213044028</v>
      </c>
      <c r="H221" s="14">
        <v>-4.444752595474577E-2</v>
      </c>
      <c r="I221" s="4" t="s">
        <v>3</v>
      </c>
      <c r="J221" s="13">
        <v>0.59574264050367898</v>
      </c>
      <c r="K221" s="14">
        <v>-2.9392316230625992E-2</v>
      </c>
      <c r="L221" s="4" t="s">
        <v>3</v>
      </c>
      <c r="M221" s="13">
        <v>0.56811382507657071</v>
      </c>
      <c r="N221" s="14">
        <v>1.7726681202645533E-2</v>
      </c>
      <c r="O221" s="4" t="s">
        <v>3</v>
      </c>
      <c r="P221" s="13">
        <v>0.97257450564436165</v>
      </c>
      <c r="Q221" s="14">
        <v>2.6714714785257554E-3</v>
      </c>
      <c r="R221" s="4" t="s">
        <v>3</v>
      </c>
      <c r="S221" s="13">
        <v>0.66296585879486369</v>
      </c>
      <c r="T221" s="14">
        <v>-2.6720844752100237E-2</v>
      </c>
      <c r="U221" s="4" t="s">
        <v>3</v>
      </c>
      <c r="V221" s="13">
        <v>0.43196505376376987</v>
      </c>
      <c r="W221" s="14">
        <v>-4.7118997433271526E-2</v>
      </c>
    </row>
    <row r="222" spans="1:23">
      <c r="A222" s="8" t="s">
        <v>381</v>
      </c>
      <c r="B222" s="8" t="s">
        <v>382</v>
      </c>
      <c r="C222" s="9">
        <v>0.97852936689549996</v>
      </c>
      <c r="D222" s="5">
        <v>6.00370716813882E-2</v>
      </c>
      <c r="E222" s="5"/>
      <c r="F222" s="16" t="s">
        <v>3</v>
      </c>
      <c r="G222" s="13">
        <v>0.88786823148083394</v>
      </c>
      <c r="H222" s="14">
        <v>-1.6789787169899872E-2</v>
      </c>
      <c r="I222" s="4" t="s">
        <v>3</v>
      </c>
      <c r="J222" s="13">
        <v>0.63614956665367206</v>
      </c>
      <c r="K222" s="14">
        <v>-4.5025358736600962E-2</v>
      </c>
      <c r="L222" s="4" t="s">
        <v>3</v>
      </c>
      <c r="M222" s="13">
        <v>0.64075060214223856</v>
      </c>
      <c r="N222" s="14">
        <v>-6.0568085587620168E-2</v>
      </c>
      <c r="O222" s="4" t="s">
        <v>3</v>
      </c>
      <c r="P222" s="13">
        <v>0.69326126619190043</v>
      </c>
      <c r="Q222" s="14">
        <v>-3.2332514020919079E-2</v>
      </c>
      <c r="R222" s="4" t="s">
        <v>3</v>
      </c>
      <c r="S222" s="13">
        <v>0.50665215097371863</v>
      </c>
      <c r="T222" s="14">
        <v>-7.7357872757520041E-2</v>
      </c>
      <c r="U222" s="4" t="s">
        <v>3</v>
      </c>
      <c r="V222" s="13">
        <v>0.8776510341564121</v>
      </c>
      <c r="W222" s="14">
        <v>1.5542726851019206E-2</v>
      </c>
    </row>
    <row r="223" spans="1:23">
      <c r="A223" s="8" t="s">
        <v>355</v>
      </c>
      <c r="B223" s="8" t="s">
        <v>356</v>
      </c>
      <c r="C223" s="9">
        <v>0.97868675654242698</v>
      </c>
      <c r="D223" s="5">
        <v>6.5379533716350996E-2</v>
      </c>
      <c r="E223" s="5"/>
      <c r="F223" s="16" t="s">
        <v>3</v>
      </c>
      <c r="G223" s="13">
        <v>0.81661650262974717</v>
      </c>
      <c r="H223" s="14">
        <v>3.7452396507189567E-2</v>
      </c>
      <c r="I223" s="4" t="s">
        <v>3</v>
      </c>
      <c r="J223" s="13">
        <v>0.94658364694857489</v>
      </c>
      <c r="K223" s="14">
        <v>-7.308225158758952E-3</v>
      </c>
      <c r="L223" s="4" t="s">
        <v>3</v>
      </c>
      <c r="M223" s="13">
        <v>0.68610820911071557</v>
      </c>
      <c r="N223" s="14">
        <v>4.9626473581536268E-2</v>
      </c>
      <c r="O223" s="4" t="s">
        <v>3</v>
      </c>
      <c r="P223" s="13">
        <v>0.54444024804487845</v>
      </c>
      <c r="Q223" s="14">
        <v>9.4387095247484787E-2</v>
      </c>
      <c r="R223" s="4" t="s">
        <v>3</v>
      </c>
      <c r="S223" s="13">
        <v>0.48416103806094563</v>
      </c>
      <c r="T223" s="14">
        <v>8.7078870088725835E-2</v>
      </c>
      <c r="U223" s="4" t="s">
        <v>3</v>
      </c>
      <c r="V223" s="13">
        <v>0.71184865487726168</v>
      </c>
      <c r="W223" s="14">
        <v>-5.693469874029522E-2</v>
      </c>
    </row>
    <row r="224" spans="1:23">
      <c r="A224" s="8" t="s">
        <v>209</v>
      </c>
      <c r="B224" s="8" t="s">
        <v>210</v>
      </c>
      <c r="C224" s="9">
        <v>0.97895625942684805</v>
      </c>
      <c r="D224" s="5">
        <v>4.5970625818798898E-2</v>
      </c>
      <c r="E224" s="5"/>
      <c r="F224" s="16" t="s">
        <v>3</v>
      </c>
      <c r="G224" s="13">
        <v>0.68576484681874139</v>
      </c>
      <c r="H224" s="14">
        <v>-6.9930434306395006E-2</v>
      </c>
      <c r="I224" s="4" t="s">
        <v>3</v>
      </c>
      <c r="J224" s="13">
        <v>0.78030131031703664</v>
      </c>
      <c r="K224" s="14">
        <v>-2.4333275901728069E-2</v>
      </c>
      <c r="L224" s="4" t="s">
        <v>3</v>
      </c>
      <c r="M224" s="13">
        <v>0.89688524471363729</v>
      </c>
      <c r="N224" s="14">
        <v>-1.82866477266177E-2</v>
      </c>
      <c r="O224" s="4" t="s">
        <v>3</v>
      </c>
      <c r="P224" s="13">
        <v>0.62840728867102169</v>
      </c>
      <c r="Q224" s="14">
        <v>-6.3883806131284637E-2</v>
      </c>
      <c r="R224" s="4" t="s">
        <v>3</v>
      </c>
      <c r="S224" s="13">
        <v>0.53580983890736744</v>
      </c>
      <c r="T224" s="14">
        <v>-8.8217082033012706E-2</v>
      </c>
      <c r="U224" s="4" t="s">
        <v>3</v>
      </c>
      <c r="V224" s="13">
        <v>0.96353363560952521</v>
      </c>
      <c r="W224" s="14">
        <v>-6.046628175110369E-3</v>
      </c>
    </row>
    <row r="225" spans="1:23">
      <c r="A225" s="8" t="s">
        <v>141</v>
      </c>
      <c r="B225" s="8" t="s">
        <v>142</v>
      </c>
      <c r="C225" s="9">
        <v>0.97906094808126398</v>
      </c>
      <c r="D225" s="5">
        <v>5.1070562604210001E-2</v>
      </c>
      <c r="E225" s="5"/>
      <c r="F225" s="16" t="s">
        <v>3</v>
      </c>
      <c r="G225" s="13">
        <v>0.7616365021505952</v>
      </c>
      <c r="H225" s="14">
        <v>-4.4759332631944759E-2</v>
      </c>
      <c r="I225" s="4" t="s">
        <v>3</v>
      </c>
      <c r="J225" s="13">
        <v>0.61756239315912165</v>
      </c>
      <c r="K225" s="14">
        <v>-3.3783415078821544E-2</v>
      </c>
      <c r="L225" s="4" t="s">
        <v>3</v>
      </c>
      <c r="M225" s="13">
        <v>0.73105978530621096</v>
      </c>
      <c r="N225" s="14">
        <v>4.8090092923727679E-2</v>
      </c>
      <c r="O225" s="4" t="s">
        <v>3</v>
      </c>
      <c r="P225" s="13">
        <v>0.65386461117964734</v>
      </c>
      <c r="Q225" s="14">
        <v>3.7114175370604463E-2</v>
      </c>
      <c r="R225" s="4" t="s">
        <v>3</v>
      </c>
      <c r="S225" s="13">
        <v>0.97448618968026857</v>
      </c>
      <c r="T225" s="14">
        <v>3.3307602917829193E-3</v>
      </c>
      <c r="U225" s="4" t="s">
        <v>3</v>
      </c>
      <c r="V225" s="13">
        <v>0.51724240285388268</v>
      </c>
      <c r="W225" s="14">
        <v>-8.1873508002549222E-2</v>
      </c>
    </row>
    <row r="226" spans="1:23">
      <c r="A226" s="8" t="s">
        <v>395</v>
      </c>
      <c r="B226" s="8" t="s">
        <v>396</v>
      </c>
      <c r="C226" s="9">
        <v>0.97919621749409003</v>
      </c>
      <c r="D226" s="5">
        <v>7.6047924384463006E-2</v>
      </c>
      <c r="E226" s="5"/>
      <c r="F226" s="16" t="s">
        <v>3</v>
      </c>
      <c r="G226" s="13">
        <v>0.8263296961470542</v>
      </c>
      <c r="H226" s="14">
        <v>1.922734448881025E-2</v>
      </c>
      <c r="I226" s="4" t="s">
        <v>3</v>
      </c>
      <c r="J226" s="13">
        <v>0.87440147748751373</v>
      </c>
      <c r="K226" s="14">
        <v>-1.8675586496490815E-2</v>
      </c>
      <c r="L226" s="4" t="s">
        <v>3</v>
      </c>
      <c r="M226" s="13">
        <v>0.76411734859313241</v>
      </c>
      <c r="N226" s="14">
        <v>4.0818256074179771E-2</v>
      </c>
      <c r="O226" s="4" t="s">
        <v>3</v>
      </c>
      <c r="P226" s="13">
        <v>0.21664180670308397</v>
      </c>
      <c r="Q226" s="14">
        <v>7.8721187059480835E-2</v>
      </c>
      <c r="R226" s="4" t="s">
        <v>3</v>
      </c>
      <c r="S226" s="13">
        <v>0.63050993844069347</v>
      </c>
      <c r="T226" s="14">
        <v>6.004560056299002E-2</v>
      </c>
      <c r="U226" s="4" t="s">
        <v>3</v>
      </c>
      <c r="V226" s="13">
        <v>0.47468413537112297</v>
      </c>
      <c r="W226" s="14">
        <v>-5.9493842570670585E-2</v>
      </c>
    </row>
    <row r="227" spans="1:23">
      <c r="A227" s="8" t="s">
        <v>295</v>
      </c>
      <c r="B227" s="8" t="s">
        <v>296</v>
      </c>
      <c r="C227" s="9">
        <v>0.97923216995447604</v>
      </c>
      <c r="D227" s="5">
        <v>4.10759780020203E-2</v>
      </c>
      <c r="E227" s="5"/>
      <c r="F227" s="16" t="s">
        <v>3</v>
      </c>
      <c r="G227" s="13">
        <v>0.74254449825420621</v>
      </c>
      <c r="H227" s="14">
        <v>6.6815881605111094E-2</v>
      </c>
      <c r="I227" s="4" t="s">
        <v>3</v>
      </c>
      <c r="J227" s="13">
        <v>0.69114798422155377</v>
      </c>
      <c r="K227" s="14">
        <v>-5.8356609086025912E-2</v>
      </c>
      <c r="L227" s="4" t="s">
        <v>3</v>
      </c>
      <c r="M227" s="13">
        <v>0.53138247422061713</v>
      </c>
      <c r="N227" s="14">
        <v>-0.12273372340662714</v>
      </c>
      <c r="O227" s="4" t="s">
        <v>3</v>
      </c>
      <c r="P227" s="13">
        <v>0.9878053405310665</v>
      </c>
      <c r="Q227" s="14">
        <v>2.4387672845098685E-3</v>
      </c>
      <c r="R227" s="4" t="s">
        <v>3</v>
      </c>
      <c r="S227" s="13">
        <v>0.79145995381973266</v>
      </c>
      <c r="T227" s="14">
        <v>-5.5917841801516044E-2</v>
      </c>
      <c r="U227" s="4" t="s">
        <v>3</v>
      </c>
      <c r="V227" s="13">
        <v>0.63268433907500476</v>
      </c>
      <c r="W227" s="14">
        <v>6.4377114320601225E-2</v>
      </c>
    </row>
    <row r="228" spans="1:23">
      <c r="A228" s="8" t="s">
        <v>445</v>
      </c>
      <c r="B228" s="8" t="s">
        <v>446</v>
      </c>
      <c r="C228" s="9">
        <v>0.97948212867355</v>
      </c>
      <c r="D228" s="5">
        <v>5.1490892246401299E-2</v>
      </c>
      <c r="E228" s="5"/>
      <c r="F228" s="16" t="s">
        <v>3</v>
      </c>
      <c r="G228" s="13">
        <v>0.57227576298680072</v>
      </c>
      <c r="H228" s="14">
        <v>-0.15310479376523178</v>
      </c>
      <c r="I228" s="4" t="s">
        <v>3</v>
      </c>
      <c r="J228" s="13">
        <v>0.78926252846985934</v>
      </c>
      <c r="K228" s="14">
        <v>-4.0051462038736108E-2</v>
      </c>
      <c r="L228" s="4" t="s">
        <v>3</v>
      </c>
      <c r="M228" s="13">
        <v>0.7578074897773811</v>
      </c>
      <c r="N228" s="14">
        <v>7.3248280405243227E-2</v>
      </c>
      <c r="O228" s="4" t="s">
        <v>3</v>
      </c>
      <c r="P228" s="13">
        <v>0.83624367792650189</v>
      </c>
      <c r="Q228" s="14">
        <v>-3.9805051321252449E-2</v>
      </c>
      <c r="R228" s="4" t="s">
        <v>3</v>
      </c>
      <c r="S228" s="13">
        <v>0.70740265198794283</v>
      </c>
      <c r="T228" s="14">
        <v>-7.9856513359988557E-2</v>
      </c>
      <c r="U228" s="4" t="s">
        <v>3</v>
      </c>
      <c r="V228" s="13">
        <v>0.61207580273230056</v>
      </c>
      <c r="W228" s="14">
        <v>-0.11329974244397933</v>
      </c>
    </row>
    <row r="229" spans="1:23">
      <c r="A229" s="8" t="s">
        <v>211</v>
      </c>
      <c r="B229" s="8" t="s">
        <v>212</v>
      </c>
      <c r="C229" s="9">
        <v>0.97960123647604302</v>
      </c>
      <c r="D229" s="5">
        <v>6.4062919060372994E-2</v>
      </c>
      <c r="E229" s="5"/>
      <c r="F229" s="16" t="s">
        <v>3</v>
      </c>
      <c r="G229" s="13">
        <v>0.60484531679262721</v>
      </c>
      <c r="H229" s="14">
        <v>-7.6332804984313385E-2</v>
      </c>
      <c r="I229" s="4" t="s">
        <v>3</v>
      </c>
      <c r="J229" s="13">
        <v>0.40344840330145193</v>
      </c>
      <c r="K229" s="14">
        <v>-4.5292140553172544E-2</v>
      </c>
      <c r="L229" s="4" t="s">
        <v>3</v>
      </c>
      <c r="M229" s="13">
        <v>0.92929294187837153</v>
      </c>
      <c r="N229" s="14">
        <v>1.074805630327913E-2</v>
      </c>
      <c r="O229" s="4" t="s">
        <v>3</v>
      </c>
      <c r="P229" s="13">
        <v>0.8309242784434403</v>
      </c>
      <c r="Q229" s="14">
        <v>-2.0292608127861711E-2</v>
      </c>
      <c r="R229" s="4" t="s">
        <v>3</v>
      </c>
      <c r="S229" s="13">
        <v>0.48105487057977231</v>
      </c>
      <c r="T229" s="14">
        <v>-6.5584748681034255E-2</v>
      </c>
      <c r="U229" s="4" t="s">
        <v>3</v>
      </c>
      <c r="V229" s="13">
        <v>0.65751851822825191</v>
      </c>
      <c r="W229" s="14">
        <v>-5.6040196856451674E-2</v>
      </c>
    </row>
    <row r="230" spans="1:23">
      <c r="A230" s="8" t="s">
        <v>89</v>
      </c>
      <c r="B230" s="8" t="s">
        <v>90</v>
      </c>
      <c r="C230" s="9">
        <v>0.97988271604938304</v>
      </c>
      <c r="D230" s="5">
        <v>3.1627007963254197E-2</v>
      </c>
      <c r="E230" s="5"/>
      <c r="F230" s="16" t="s">
        <v>3</v>
      </c>
      <c r="G230" s="13">
        <v>0.76948739405743716</v>
      </c>
      <c r="H230" s="14">
        <v>-0.19780735403185357</v>
      </c>
      <c r="I230" s="4" t="s">
        <v>3</v>
      </c>
      <c r="J230" s="13">
        <v>0.92660754721481497</v>
      </c>
      <c r="K230" s="14">
        <v>-3.1495828722325148E-2</v>
      </c>
      <c r="L230" s="4" t="s">
        <v>3</v>
      </c>
      <c r="M230" s="13">
        <v>0.62895722474167748</v>
      </c>
      <c r="N230" s="14">
        <v>0.27257733103732451</v>
      </c>
      <c r="O230" s="4" t="s">
        <v>3</v>
      </c>
      <c r="P230" s="13">
        <v>0.83507205760150638</v>
      </c>
      <c r="Q230" s="14">
        <v>0.10626580572779609</v>
      </c>
      <c r="R230" s="4" t="s">
        <v>3</v>
      </c>
      <c r="S230" s="13">
        <v>0.88941314674347094</v>
      </c>
      <c r="T230" s="14">
        <v>7.4769977005470944E-2</v>
      </c>
      <c r="U230" s="4" t="s">
        <v>3</v>
      </c>
      <c r="V230" s="13">
        <v>0.57311956324384528</v>
      </c>
      <c r="W230" s="14">
        <v>-0.30407315975964966</v>
      </c>
    </row>
    <row r="231" spans="1:23">
      <c r="A231" s="8" t="s">
        <v>409</v>
      </c>
      <c r="B231" s="8" t="s">
        <v>410</v>
      </c>
      <c r="C231" s="9">
        <v>0.980136117556071</v>
      </c>
      <c r="D231" s="5">
        <v>8.3799299052079099E-2</v>
      </c>
      <c r="E231" s="5"/>
      <c r="F231" s="16" t="s">
        <v>3</v>
      </c>
      <c r="G231" s="13">
        <v>0.79385455438716501</v>
      </c>
      <c r="H231" s="14">
        <v>-2.6357545332727716E-2</v>
      </c>
      <c r="I231" s="4" t="s">
        <v>3</v>
      </c>
      <c r="J231" s="13">
        <v>0.40826118903028147</v>
      </c>
      <c r="K231" s="14">
        <v>-4.5981348905317465E-2</v>
      </c>
      <c r="L231" s="4" t="s">
        <v>3</v>
      </c>
      <c r="M231" s="13">
        <v>0.65118464222533468</v>
      </c>
      <c r="N231" s="14">
        <v>-4.2294171337606157E-2</v>
      </c>
      <c r="O231" s="4" t="s">
        <v>3</v>
      </c>
      <c r="P231" s="13">
        <v>0.73403250161717803</v>
      </c>
      <c r="Q231" s="14">
        <v>-2.2670367765016408E-2</v>
      </c>
      <c r="R231" s="4" t="s">
        <v>3</v>
      </c>
      <c r="S231" s="13">
        <v>0.30763221050606787</v>
      </c>
      <c r="T231" s="14">
        <v>-6.8651716670333873E-2</v>
      </c>
      <c r="U231" s="4" t="s">
        <v>3</v>
      </c>
      <c r="V231" s="13">
        <v>0.96896296160873452</v>
      </c>
      <c r="W231" s="14">
        <v>-3.6871775677113083E-3</v>
      </c>
    </row>
    <row r="232" spans="1:23">
      <c r="A232" s="8" t="s">
        <v>471</v>
      </c>
      <c r="B232" s="8" t="s">
        <v>472</v>
      </c>
      <c r="C232" s="9">
        <v>0.98083678160919496</v>
      </c>
      <c r="D232" s="5">
        <v>4.4132019731274202E-2</v>
      </c>
      <c r="E232" s="5"/>
      <c r="F232" s="16" t="s">
        <v>3</v>
      </c>
      <c r="G232" s="13">
        <v>0.92863157432972676</v>
      </c>
      <c r="H232" s="14">
        <v>-2.1161014644929921E-2</v>
      </c>
      <c r="I232" s="4" t="s">
        <v>3</v>
      </c>
      <c r="J232" s="13">
        <v>0.74018463834999348</v>
      </c>
      <c r="K232" s="14">
        <v>2.4836029960523032E-2</v>
      </c>
      <c r="L232" s="4" t="s">
        <v>3</v>
      </c>
      <c r="M232" s="13">
        <v>0.71558560101534163</v>
      </c>
      <c r="N232" s="14">
        <v>-6.2986441738471455E-2</v>
      </c>
      <c r="O232" s="4" t="s">
        <v>3</v>
      </c>
      <c r="P232" s="13">
        <v>0.55189035890556593</v>
      </c>
      <c r="Q232" s="14">
        <v>-0.10898348634392441</v>
      </c>
      <c r="R232" s="4" t="s">
        <v>3</v>
      </c>
      <c r="S232" s="13">
        <v>0.66165239666567499</v>
      </c>
      <c r="T232" s="14">
        <v>-8.4147456383401376E-2</v>
      </c>
      <c r="U232" s="4" t="s">
        <v>3</v>
      </c>
      <c r="V232" s="13">
        <v>0.58835999737893552</v>
      </c>
      <c r="W232" s="14">
        <v>8.7822471698994486E-2</v>
      </c>
    </row>
    <row r="233" spans="1:23">
      <c r="A233" s="8" t="s">
        <v>219</v>
      </c>
      <c r="B233" s="8" t="s">
        <v>220</v>
      </c>
      <c r="C233" s="9">
        <v>0.98166763848396499</v>
      </c>
      <c r="D233" s="5">
        <v>2.4814060589246199E-2</v>
      </c>
      <c r="E233" s="5"/>
      <c r="F233" s="16" t="s">
        <v>3</v>
      </c>
      <c r="G233" s="13">
        <v>0.69378310519121911</v>
      </c>
      <c r="H233" s="14">
        <v>0.10909779789050422</v>
      </c>
      <c r="I233" s="4" t="s">
        <v>3</v>
      </c>
      <c r="J233" s="13">
        <v>0.79344451379064518</v>
      </c>
      <c r="K233" s="14">
        <v>2.3561608864808181E-2</v>
      </c>
      <c r="L233" s="4" t="s">
        <v>3</v>
      </c>
      <c r="M233" s="13">
        <v>0.69133677069644728</v>
      </c>
      <c r="N233" s="14">
        <v>-6.2020508999504731E-2</v>
      </c>
      <c r="O233" s="4" t="s">
        <v>3</v>
      </c>
      <c r="P233" s="13">
        <v>0.92311548598714555</v>
      </c>
      <c r="Q233" s="14">
        <v>2.351568002619131E-2</v>
      </c>
      <c r="R233" s="4" t="s">
        <v>3</v>
      </c>
      <c r="S233" s="13">
        <v>0.85510331185711985</v>
      </c>
      <c r="T233" s="14">
        <v>4.7077288890999491E-2</v>
      </c>
      <c r="U233" s="4" t="s">
        <v>3</v>
      </c>
      <c r="V233" s="13">
        <v>0.52359024656539033</v>
      </c>
      <c r="W233" s="14">
        <v>8.5582117864312912E-2</v>
      </c>
    </row>
    <row r="234" spans="1:23">
      <c r="A234" s="8" t="s">
        <v>393</v>
      </c>
      <c r="B234" s="8" t="s">
        <v>394</v>
      </c>
      <c r="C234" s="9">
        <v>0.98219985412107902</v>
      </c>
      <c r="D234" s="5">
        <v>2.8611235490856798E-2</v>
      </c>
      <c r="E234" s="5"/>
      <c r="F234" s="16" t="s">
        <v>3</v>
      </c>
      <c r="G234" s="13">
        <v>0.90275799217309782</v>
      </c>
      <c r="H234" s="14">
        <v>-2.5655514977540372E-2</v>
      </c>
      <c r="I234" s="4" t="s">
        <v>3</v>
      </c>
      <c r="J234" s="13">
        <v>0.96904204127629701</v>
      </c>
      <c r="K234" s="14">
        <v>-2.720566633347854E-3</v>
      </c>
      <c r="L234" s="4" t="s">
        <v>3</v>
      </c>
      <c r="M234" s="13">
        <v>0.72431504811541991</v>
      </c>
      <c r="N234" s="14">
        <v>-5.1239376347922749E-2</v>
      </c>
      <c r="O234" s="4" t="s">
        <v>3</v>
      </c>
      <c r="P234" s="13">
        <v>0.66273706645579344</v>
      </c>
      <c r="Q234" s="14">
        <v>-7.4174324692115268E-2</v>
      </c>
      <c r="R234" s="4" t="s">
        <v>3</v>
      </c>
      <c r="S234" s="13">
        <v>0.65964100854338892</v>
      </c>
      <c r="T234" s="14">
        <v>-7.6894891325463122E-2</v>
      </c>
      <c r="U234" s="4" t="s">
        <v>3</v>
      </c>
      <c r="V234" s="13">
        <v>0.72868107611677813</v>
      </c>
      <c r="W234" s="14">
        <v>4.8518809714574895E-2</v>
      </c>
    </row>
    <row r="235" spans="1:23">
      <c r="A235" s="8" t="s">
        <v>331</v>
      </c>
      <c r="B235" s="8" t="s">
        <v>332</v>
      </c>
      <c r="C235" s="9">
        <v>0.98351426481346005</v>
      </c>
      <c r="D235" s="5">
        <v>3.3515221238014099E-2</v>
      </c>
      <c r="E235" s="5"/>
      <c r="F235" s="16" t="s">
        <v>3</v>
      </c>
      <c r="G235" s="13">
        <v>0.93653525426857787</v>
      </c>
      <c r="H235" s="14">
        <v>-1.1810238662868233E-2</v>
      </c>
      <c r="I235" s="4" t="s">
        <v>3</v>
      </c>
      <c r="J235" s="13">
        <v>0.75818024931694517</v>
      </c>
      <c r="K235" s="14">
        <v>-3.1076082157616147E-2</v>
      </c>
      <c r="L235" s="4" t="s">
        <v>3</v>
      </c>
      <c r="M235" s="13">
        <v>0.66652529767741986</v>
      </c>
      <c r="N235" s="14">
        <v>-6.2032929081253241E-2</v>
      </c>
      <c r="O235" s="4" t="s">
        <v>3</v>
      </c>
      <c r="P235" s="13">
        <v>0.69732869962347643</v>
      </c>
      <c r="Q235" s="14">
        <v>-4.2767085586505327E-2</v>
      </c>
      <c r="R235" s="4" t="s">
        <v>3</v>
      </c>
      <c r="S235" s="13">
        <v>0.55707106787176741</v>
      </c>
      <c r="T235" s="14">
        <v>-7.3843167744121474E-2</v>
      </c>
      <c r="U235" s="4" t="s">
        <v>3</v>
      </c>
      <c r="V235" s="13">
        <v>0.81283748429559022</v>
      </c>
      <c r="W235" s="14">
        <v>3.0956846923637094E-2</v>
      </c>
    </row>
    <row r="236" spans="1:23">
      <c r="A236" s="8" t="s">
        <v>441</v>
      </c>
      <c r="B236" s="8" t="s">
        <v>442</v>
      </c>
      <c r="C236" s="9">
        <v>0.98456093979442005</v>
      </c>
      <c r="D236" s="5">
        <v>3.6143556059084501E-2</v>
      </c>
      <c r="E236" s="5"/>
      <c r="F236" s="16" t="s">
        <v>3</v>
      </c>
      <c r="G236" s="13">
        <v>0.9071068981390199</v>
      </c>
      <c r="H236" s="14">
        <v>1.7741681186243974E-2</v>
      </c>
      <c r="I236" s="4" t="s">
        <v>3</v>
      </c>
      <c r="J236" s="13">
        <v>0.40107380038818136</v>
      </c>
      <c r="K236" s="14">
        <v>6.3491620469860122E-2</v>
      </c>
      <c r="L236" s="4" t="s">
        <v>3</v>
      </c>
      <c r="M236" s="13">
        <v>0.98338627602091766</v>
      </c>
      <c r="N236" s="14">
        <v>-2.3900067724733631E-3</v>
      </c>
      <c r="O236" s="4" t="s">
        <v>3</v>
      </c>
      <c r="P236" s="13">
        <v>0.69805703902194782</v>
      </c>
      <c r="Q236" s="14">
        <v>-4.8139946056089511E-2</v>
      </c>
      <c r="R236" s="4" t="s">
        <v>3</v>
      </c>
      <c r="S236" s="13">
        <v>0.89342195889686105</v>
      </c>
      <c r="T236" s="14">
        <v>1.5351674413770611E-2</v>
      </c>
      <c r="U236" s="4" t="s">
        <v>3</v>
      </c>
      <c r="V236" s="13">
        <v>0.59957885777432018</v>
      </c>
      <c r="W236" s="14">
        <v>6.5881627242333485E-2</v>
      </c>
    </row>
    <row r="237" spans="1:23">
      <c r="A237" s="8" t="s">
        <v>193</v>
      </c>
      <c r="B237" s="8" t="s">
        <v>194</v>
      </c>
      <c r="C237" s="9">
        <v>0.98553625269203204</v>
      </c>
      <c r="D237" s="5">
        <v>2.1732750997263201E-2</v>
      </c>
      <c r="E237" s="5"/>
      <c r="F237" s="16" t="s">
        <v>3</v>
      </c>
      <c r="G237" s="13">
        <v>0.88826064548333061</v>
      </c>
      <c r="H237" s="14">
        <v>-2.1619454170294872E-2</v>
      </c>
      <c r="I237" s="4" t="s">
        <v>3</v>
      </c>
      <c r="J237" s="13">
        <v>0.71672573367571157</v>
      </c>
      <c r="K237" s="14">
        <v>-6.0535938564134972E-2</v>
      </c>
      <c r="L237" s="4" t="s">
        <v>3</v>
      </c>
      <c r="M237" s="13">
        <v>0.78838968444822144</v>
      </c>
      <c r="N237" s="14">
        <v>-5.8263653225792522E-2</v>
      </c>
      <c r="O237" s="4" t="s">
        <v>3</v>
      </c>
      <c r="P237" s="13">
        <v>0.7690195631076796</v>
      </c>
      <c r="Q237" s="14">
        <v>-1.9347168831952422E-2</v>
      </c>
      <c r="R237" s="4" t="s">
        <v>3</v>
      </c>
      <c r="S237" s="13">
        <v>0.64399193199904892</v>
      </c>
      <c r="T237" s="14">
        <v>-7.9883107396087394E-2</v>
      </c>
      <c r="U237" s="4" t="s">
        <v>3</v>
      </c>
      <c r="V237" s="13">
        <v>0.98775939001877056</v>
      </c>
      <c r="W237" s="14">
        <v>-2.2722853383424502E-3</v>
      </c>
    </row>
    <row r="238" spans="1:23">
      <c r="A238" s="8" t="s">
        <v>349</v>
      </c>
      <c r="B238" s="8" t="s">
        <v>350</v>
      </c>
      <c r="C238" s="9">
        <v>0.98621075268817204</v>
      </c>
      <c r="D238" s="5">
        <v>1.9325258447904999E-2</v>
      </c>
      <c r="E238" s="5"/>
      <c r="F238" s="16" t="s">
        <v>3</v>
      </c>
      <c r="G238" s="13">
        <v>0.86098050635185253</v>
      </c>
      <c r="H238" s="14">
        <v>-4.1518449559892923E-2</v>
      </c>
      <c r="I238" s="4" t="s">
        <v>3</v>
      </c>
      <c r="J238" s="13">
        <v>0.85067482295095664</v>
      </c>
      <c r="K238" s="14">
        <v>-1.9015794619305026E-2</v>
      </c>
      <c r="L238" s="4" t="s">
        <v>3</v>
      </c>
      <c r="M238" s="13">
        <v>0.77019385681932451</v>
      </c>
      <c r="N238" s="14">
        <v>-4.7039126613185211E-2</v>
      </c>
      <c r="O238" s="4" t="s">
        <v>3</v>
      </c>
      <c r="P238" s="13">
        <v>0.73177071178270192</v>
      </c>
      <c r="Q238" s="14">
        <v>-6.9541781553773108E-2</v>
      </c>
      <c r="R238" s="4" t="s">
        <v>3</v>
      </c>
      <c r="S238" s="13">
        <v>0.65804603962513308</v>
      </c>
      <c r="T238" s="14">
        <v>-8.8557576173078134E-2</v>
      </c>
      <c r="U238" s="4" t="s">
        <v>3</v>
      </c>
      <c r="V238" s="13">
        <v>0.86525086430538645</v>
      </c>
      <c r="W238" s="14">
        <v>2.8023331993880185E-2</v>
      </c>
    </row>
    <row r="239" spans="1:23">
      <c r="A239" s="8" t="s">
        <v>375</v>
      </c>
      <c r="B239" s="8" t="s">
        <v>376</v>
      </c>
      <c r="C239" s="9">
        <v>0.98634363767074096</v>
      </c>
      <c r="D239" s="5">
        <v>2.1428801407395202E-2</v>
      </c>
      <c r="E239" s="5"/>
      <c r="F239" s="16" t="s">
        <v>3</v>
      </c>
      <c r="G239" s="13">
        <v>0.67797299190265037</v>
      </c>
      <c r="H239" s="14">
        <v>8.6384019604367035E-2</v>
      </c>
      <c r="I239" s="4" t="s">
        <v>3</v>
      </c>
      <c r="J239" s="13">
        <v>0.89661683953591842</v>
      </c>
      <c r="K239" s="14">
        <v>-1.3641496134145448E-2</v>
      </c>
      <c r="L239" s="4" t="s">
        <v>3</v>
      </c>
      <c r="M239" s="13">
        <v>0.70421353414982923</v>
      </c>
      <c r="N239" s="14">
        <v>-6.0163003507115675E-2</v>
      </c>
      <c r="O239" s="4" t="s">
        <v>3</v>
      </c>
      <c r="P239" s="13">
        <v>0.81446721239646458</v>
      </c>
      <c r="Q239" s="14">
        <v>3.9862512231396807E-2</v>
      </c>
      <c r="R239" s="4" t="s">
        <v>3</v>
      </c>
      <c r="S239" s="13">
        <v>0.89012530194597173</v>
      </c>
      <c r="T239" s="14">
        <v>2.622101609725136E-2</v>
      </c>
      <c r="U239" s="4" t="s">
        <v>3</v>
      </c>
      <c r="V239" s="13">
        <v>0.72597915453781581</v>
      </c>
      <c r="W239" s="14">
        <v>4.6521507372970228E-2</v>
      </c>
    </row>
    <row r="240" spans="1:23">
      <c r="A240" s="8" t="s">
        <v>181</v>
      </c>
      <c r="B240" s="8" t="s">
        <v>182</v>
      </c>
      <c r="C240" s="9">
        <v>0.987300215982721</v>
      </c>
      <c r="D240" s="5">
        <v>4.9908127585104399E-2</v>
      </c>
      <c r="E240" s="5"/>
      <c r="F240" s="16" t="s">
        <v>3</v>
      </c>
      <c r="G240" s="13">
        <v>0.70758803551051541</v>
      </c>
      <c r="H240" s="14">
        <v>3.0351415484705879E-2</v>
      </c>
      <c r="I240" s="4" t="s">
        <v>3</v>
      </c>
      <c r="J240" s="13">
        <v>0.45055556460241947</v>
      </c>
      <c r="K240" s="14">
        <v>-2.6772867233266884E-2</v>
      </c>
      <c r="L240" s="4" t="s">
        <v>3</v>
      </c>
      <c r="M240" s="13">
        <v>0.69009069567210968</v>
      </c>
      <c r="N240" s="14">
        <v>-1.3049879064726322E-2</v>
      </c>
      <c r="O240" s="4" t="s">
        <v>3</v>
      </c>
      <c r="P240" s="13">
        <v>0.59303014170362578</v>
      </c>
      <c r="Q240" s="14">
        <v>4.4074403653246441E-2</v>
      </c>
      <c r="R240" s="4" t="s">
        <v>3</v>
      </c>
      <c r="S240" s="13">
        <v>0.82043367194403205</v>
      </c>
      <c r="T240" s="14">
        <v>1.7301536419979557E-2</v>
      </c>
      <c r="U240" s="4" t="s">
        <v>3</v>
      </c>
      <c r="V240" s="13">
        <v>0.74909772030306288</v>
      </c>
      <c r="W240" s="14">
        <v>-1.3722988168540562E-2</v>
      </c>
    </row>
    <row r="241" spans="1:23">
      <c r="A241" s="8" t="s">
        <v>117</v>
      </c>
      <c r="B241" s="8" t="s">
        <v>118</v>
      </c>
      <c r="C241" s="9">
        <v>0.98731313131313103</v>
      </c>
      <c r="D241" s="5">
        <v>2.1285805548877001E-2</v>
      </c>
      <c r="E241" s="5"/>
      <c r="F241" s="16" t="s">
        <v>3</v>
      </c>
      <c r="G241" s="13">
        <v>0.72427009857240465</v>
      </c>
      <c r="H241" s="14">
        <v>8.4251825490336718E-2</v>
      </c>
      <c r="I241" s="4" t="s">
        <v>3</v>
      </c>
      <c r="J241" s="13">
        <v>0.80155766465787015</v>
      </c>
      <c r="K241" s="14">
        <v>-2.4010438491174013E-2</v>
      </c>
      <c r="L241" s="4" t="s">
        <v>3</v>
      </c>
      <c r="M241" s="13">
        <v>0.88481373061649649</v>
      </c>
      <c r="N241" s="14">
        <v>-2.2598650593147585E-2</v>
      </c>
      <c r="O241" s="4" t="s">
        <v>3</v>
      </c>
      <c r="P241" s="13">
        <v>0.67543144670063193</v>
      </c>
      <c r="Q241" s="14">
        <v>8.5663613388363147E-2</v>
      </c>
      <c r="R241" s="4" t="s">
        <v>3</v>
      </c>
      <c r="S241" s="13">
        <v>0.77805370002976137</v>
      </c>
      <c r="T241" s="14">
        <v>6.1653174897189134E-2</v>
      </c>
      <c r="U241" s="4" t="s">
        <v>3</v>
      </c>
      <c r="V241" s="13">
        <v>0.99155515151989304</v>
      </c>
      <c r="W241" s="14">
        <v>-1.4117878980264287E-3</v>
      </c>
    </row>
    <row r="242" spans="1:23">
      <c r="A242" s="8" t="s">
        <v>461</v>
      </c>
      <c r="B242" s="8" t="s">
        <v>462</v>
      </c>
      <c r="C242" s="9">
        <v>0.98882211197732095</v>
      </c>
      <c r="D242" s="5">
        <v>1.5693862864148901E-2</v>
      </c>
      <c r="E242" s="5"/>
      <c r="F242" s="16" t="s">
        <v>3</v>
      </c>
      <c r="G242" s="13">
        <v>0.71065936790252748</v>
      </c>
      <c r="H242" s="14">
        <v>-7.3103871609629834E-2</v>
      </c>
      <c r="I242" s="4" t="s">
        <v>3</v>
      </c>
      <c r="J242" s="13">
        <v>0.87259869933932466</v>
      </c>
      <c r="K242" s="14">
        <v>-1.8288919710960139E-2</v>
      </c>
      <c r="L242" s="4" t="s">
        <v>3</v>
      </c>
      <c r="M242" s="13">
        <v>0.8782108399339732</v>
      </c>
      <c r="N242" s="14">
        <v>2.7640527990367314E-2</v>
      </c>
      <c r="O242" s="4" t="s">
        <v>3</v>
      </c>
      <c r="P242" s="13">
        <v>0.84261548881636061</v>
      </c>
      <c r="Q242" s="14">
        <v>-2.7174423908302381E-2</v>
      </c>
      <c r="R242" s="4" t="s">
        <v>3</v>
      </c>
      <c r="S242" s="13">
        <v>0.76433080291759758</v>
      </c>
      <c r="T242" s="14">
        <v>-4.546334361926252E-2</v>
      </c>
      <c r="U242" s="4" t="s">
        <v>3</v>
      </c>
      <c r="V242" s="13">
        <v>0.78608194421051691</v>
      </c>
      <c r="W242" s="14">
        <v>-4.5929447701327453E-2</v>
      </c>
    </row>
    <row r="243" spans="1:23">
      <c r="A243" s="8" t="s">
        <v>275</v>
      </c>
      <c r="B243" s="8" t="s">
        <v>276</v>
      </c>
      <c r="C243" s="9">
        <v>0.989126241134752</v>
      </c>
      <c r="D243" s="5">
        <v>1.6746764521131701E-2</v>
      </c>
      <c r="E243" s="5"/>
      <c r="F243" s="16" t="s">
        <v>3</v>
      </c>
      <c r="G243" s="13">
        <v>0.69118467930933436</v>
      </c>
      <c r="H243" s="14">
        <v>-6.4887806419653193E-2</v>
      </c>
      <c r="I243" s="4" t="s">
        <v>3</v>
      </c>
      <c r="J243" s="13">
        <v>0.97606467491284321</v>
      </c>
      <c r="K243" s="14">
        <v>-3.9257749101017092E-3</v>
      </c>
      <c r="L243" s="4" t="s">
        <v>3</v>
      </c>
      <c r="M243" s="13">
        <v>0.77218270393476474</v>
      </c>
      <c r="N243" s="14">
        <v>5.3574300367988714E-2</v>
      </c>
      <c r="O243" s="4" t="s">
        <v>3</v>
      </c>
      <c r="P243" s="13">
        <v>0.93920691831587477</v>
      </c>
      <c r="Q243" s="14">
        <v>-7.38773114156277E-3</v>
      </c>
      <c r="R243" s="4" t="s">
        <v>3</v>
      </c>
      <c r="S243" s="13">
        <v>0.93484674813425905</v>
      </c>
      <c r="T243" s="14">
        <v>-1.1313506051664479E-2</v>
      </c>
      <c r="U243" s="4" t="s">
        <v>3</v>
      </c>
      <c r="V243" s="13">
        <v>0.71358279686897519</v>
      </c>
      <c r="W243" s="14">
        <v>-5.7500075278090423E-2</v>
      </c>
    </row>
    <row r="244" spans="1:23">
      <c r="A244" s="8" t="s">
        <v>233</v>
      </c>
      <c r="B244" s="8" t="s">
        <v>234</v>
      </c>
      <c r="C244" s="9">
        <v>0.98938932384341605</v>
      </c>
      <c r="D244" s="5">
        <v>3.3985768652015101E-2</v>
      </c>
      <c r="E244" s="5"/>
      <c r="F244" s="16" t="s">
        <v>3</v>
      </c>
      <c r="G244" s="13">
        <v>0.63781752339469067</v>
      </c>
      <c r="H244" s="14">
        <v>-3.1452718552077319E-2</v>
      </c>
      <c r="I244" s="4" t="s">
        <v>3</v>
      </c>
      <c r="J244" s="13">
        <v>0.93993456609763859</v>
      </c>
      <c r="K244" s="14">
        <v>5.2758698753990751E-3</v>
      </c>
      <c r="L244" s="4" t="s">
        <v>3</v>
      </c>
      <c r="M244" s="13">
        <v>0.51369429136607736</v>
      </c>
      <c r="N244" s="14">
        <v>4.0388635738824119E-2</v>
      </c>
      <c r="O244" s="4" t="s">
        <v>3</v>
      </c>
      <c r="P244" s="13">
        <v>0.96107999078569217</v>
      </c>
      <c r="Q244" s="14">
        <v>3.660047311347725E-3</v>
      </c>
      <c r="R244" s="4" t="s">
        <v>3</v>
      </c>
      <c r="S244" s="13">
        <v>0.89422157614386988</v>
      </c>
      <c r="T244" s="14">
        <v>8.9359171867468001E-3</v>
      </c>
      <c r="U244" s="4" t="s">
        <v>3</v>
      </c>
      <c r="V244" s="13">
        <v>0.61558189944921837</v>
      </c>
      <c r="W244" s="14">
        <v>-3.5112765863425044E-2</v>
      </c>
    </row>
    <row r="245" spans="1:23">
      <c r="A245" s="8" t="s">
        <v>55</v>
      </c>
      <c r="B245" s="8" t="s">
        <v>56</v>
      </c>
      <c r="C245" s="9">
        <v>0.99084188334504597</v>
      </c>
      <c r="D245" s="5">
        <v>1.1772517468939399E-2</v>
      </c>
      <c r="E245" s="5"/>
      <c r="F245" s="16" t="s">
        <v>3</v>
      </c>
      <c r="G245" s="13">
        <v>0.88949390863460587</v>
      </c>
      <c r="H245" s="14">
        <v>-2.8607623262939086E-2</v>
      </c>
      <c r="I245" s="4" t="s">
        <v>3</v>
      </c>
      <c r="J245" s="13">
        <v>0.95985059510469073</v>
      </c>
      <c r="K245" s="14">
        <v>-5.7087420329380301E-3</v>
      </c>
      <c r="L245" s="4" t="s">
        <v>3</v>
      </c>
      <c r="M245" s="13">
        <v>0.83587851534687241</v>
      </c>
      <c r="N245" s="14">
        <v>-3.5386625653683779E-2</v>
      </c>
      <c r="O245" s="4" t="s">
        <v>3</v>
      </c>
      <c r="P245" s="13">
        <v>0.72079867283963495</v>
      </c>
      <c r="Q245" s="14">
        <v>-5.8285506883684834E-2</v>
      </c>
      <c r="R245" s="4" t="s">
        <v>3</v>
      </c>
      <c r="S245" s="13">
        <v>0.69838684794908912</v>
      </c>
      <c r="T245" s="14">
        <v>-6.3994248916622865E-2</v>
      </c>
      <c r="U245" s="4" t="s">
        <v>3</v>
      </c>
      <c r="V245" s="13">
        <v>0.86056035828301047</v>
      </c>
      <c r="W245" s="14">
        <v>2.9677883620745749E-2</v>
      </c>
    </row>
    <row r="246" spans="1:23">
      <c r="A246" s="8" t="s">
        <v>359</v>
      </c>
      <c r="B246" s="8" t="s">
        <v>360</v>
      </c>
      <c r="C246" s="9">
        <v>0.99136158192090396</v>
      </c>
      <c r="D246" s="5">
        <v>1.1085323902972601E-2</v>
      </c>
      <c r="E246" s="5"/>
      <c r="F246" s="16" t="s">
        <v>3</v>
      </c>
      <c r="G246" s="13">
        <v>0.89689272115058616</v>
      </c>
      <c r="H246" s="14">
        <v>3.5492967761785454E-2</v>
      </c>
      <c r="I246" s="4" t="s">
        <v>3</v>
      </c>
      <c r="J246" s="13">
        <v>0.74369049067090653</v>
      </c>
      <c r="K246" s="14">
        <v>-6.5002180978497859E-2</v>
      </c>
      <c r="L246" s="4" t="s">
        <v>3</v>
      </c>
      <c r="M246" s="13">
        <v>0.99637040788366027</v>
      </c>
      <c r="N246" s="14">
        <v>-1.1326019114057395E-3</v>
      </c>
      <c r="O246" s="4" t="s">
        <v>3</v>
      </c>
      <c r="P246" s="13">
        <v>0.66646471778672889</v>
      </c>
      <c r="Q246" s="14">
        <v>9.9362546828877574E-2</v>
      </c>
      <c r="R246" s="4" t="s">
        <v>3</v>
      </c>
      <c r="S246" s="13">
        <v>0.90606001230977617</v>
      </c>
      <c r="T246" s="14">
        <v>3.4360365850379715E-2</v>
      </c>
      <c r="U246" s="4" t="s">
        <v>3</v>
      </c>
      <c r="V246" s="13">
        <v>0.71106570869382768</v>
      </c>
      <c r="W246" s="14">
        <v>-6.3869579067092119E-2</v>
      </c>
    </row>
    <row r="247" spans="1:23">
      <c r="A247" s="8" t="s">
        <v>451</v>
      </c>
      <c r="B247" s="8" t="s">
        <v>452</v>
      </c>
      <c r="C247" s="9">
        <v>0.99233946251768002</v>
      </c>
      <c r="D247" s="5">
        <v>1.5698985494716801E-2</v>
      </c>
      <c r="E247" s="5"/>
      <c r="F247" s="16" t="s">
        <v>3</v>
      </c>
      <c r="G247" s="13">
        <v>0.87158858984904219</v>
      </c>
      <c r="H247" s="14">
        <v>2.7003848888979776E-2</v>
      </c>
      <c r="I247" s="4" t="s">
        <v>3</v>
      </c>
      <c r="J247" s="13">
        <v>0.6069087736681118</v>
      </c>
      <c r="K247" s="14">
        <v>4.4300934725274854E-2</v>
      </c>
      <c r="L247" s="4" t="s">
        <v>3</v>
      </c>
      <c r="M247" s="13">
        <v>0.92699036798181722</v>
      </c>
      <c r="N247" s="14">
        <v>-1.2530889001373113E-2</v>
      </c>
      <c r="O247" s="4" t="s">
        <v>3</v>
      </c>
      <c r="P247" s="13">
        <v>0.81581588302934649</v>
      </c>
      <c r="Q247" s="14">
        <v>-2.9827974837668192E-2</v>
      </c>
      <c r="R247" s="4" t="s">
        <v>3</v>
      </c>
      <c r="S247" s="13">
        <v>0.91139864723983766</v>
      </c>
      <c r="T247" s="14">
        <v>1.4472959887606662E-2</v>
      </c>
      <c r="U247" s="4" t="s">
        <v>3</v>
      </c>
      <c r="V247" s="13">
        <v>0.67614743157736046</v>
      </c>
      <c r="W247" s="14">
        <v>5.6831823726647968E-2</v>
      </c>
    </row>
    <row r="248" spans="1:23">
      <c r="A248" s="8" t="s">
        <v>435</v>
      </c>
      <c r="B248" s="8" t="s">
        <v>436</v>
      </c>
      <c r="C248" s="9">
        <v>0.99418256691832496</v>
      </c>
      <c r="D248" s="5">
        <v>5.32206735604745E-3</v>
      </c>
      <c r="E248" s="5"/>
      <c r="F248" s="16" t="s">
        <v>3</v>
      </c>
      <c r="G248" s="13">
        <v>0.86726575737770839</v>
      </c>
      <c r="H248" s="14">
        <v>-1.574711405216056E-2</v>
      </c>
      <c r="I248" s="4" t="s">
        <v>3</v>
      </c>
      <c r="J248" s="13">
        <v>0.99111733982860373</v>
      </c>
      <c r="K248" s="14">
        <v>-3.2663187079307043E-4</v>
      </c>
      <c r="L248" s="4" t="s">
        <v>3</v>
      </c>
      <c r="M248" s="13">
        <v>0.77682460831606981</v>
      </c>
      <c r="N248" s="14">
        <v>2.2166890595763378E-2</v>
      </c>
      <c r="O248" s="4" t="s">
        <v>3</v>
      </c>
      <c r="P248" s="13">
        <v>0.91123633016317984</v>
      </c>
      <c r="Q248" s="14">
        <v>6.746408414395888E-3</v>
      </c>
      <c r="R248" s="4" t="s">
        <v>3</v>
      </c>
      <c r="S248" s="13">
        <v>0.92025870606080773</v>
      </c>
      <c r="T248" s="14">
        <v>6.4197765436028176E-3</v>
      </c>
      <c r="U248" s="4" t="s">
        <v>3</v>
      </c>
      <c r="V248" s="13">
        <v>0.76508591412877935</v>
      </c>
      <c r="W248" s="14">
        <v>-2.2493522466556448E-2</v>
      </c>
    </row>
    <row r="249" spans="1:23">
      <c r="A249" s="8" t="s">
        <v>93</v>
      </c>
      <c r="B249" s="8" t="s">
        <v>94</v>
      </c>
      <c r="C249" s="9">
        <v>0.99421853388658399</v>
      </c>
      <c r="D249" s="5">
        <v>4.9298876551868596E-3</v>
      </c>
      <c r="E249" s="5"/>
      <c r="F249" s="16" t="s">
        <v>3</v>
      </c>
      <c r="G249" s="13">
        <v>0.96151277974990534</v>
      </c>
      <c r="H249" s="14">
        <v>1.0648126078201203E-2</v>
      </c>
      <c r="I249" s="4" t="s">
        <v>3</v>
      </c>
      <c r="J249" s="13">
        <v>0.7060246884519088</v>
      </c>
      <c r="K249" s="14">
        <v>-4.1766535876229804E-2</v>
      </c>
      <c r="L249" s="4" t="s">
        <v>3</v>
      </c>
      <c r="M249" s="13">
        <v>0.99638472395137723</v>
      </c>
      <c r="N249" s="14">
        <v>8.7214619597997256E-4</v>
      </c>
      <c r="O249" s="4" t="s">
        <v>3</v>
      </c>
      <c r="P249" s="13">
        <v>0.7310827910593779</v>
      </c>
      <c r="Q249" s="14">
        <v>5.328680815041098E-2</v>
      </c>
      <c r="R249" s="4" t="s">
        <v>3</v>
      </c>
      <c r="S249" s="13">
        <v>0.94843989303158938</v>
      </c>
      <c r="T249" s="14">
        <v>1.1520272274181176E-2</v>
      </c>
      <c r="U249" s="4" t="s">
        <v>3</v>
      </c>
      <c r="V249" s="13">
        <v>0.80305031988044506</v>
      </c>
      <c r="W249" s="14">
        <v>-4.2638682072209777E-2</v>
      </c>
    </row>
    <row r="250" spans="1:23">
      <c r="A250" s="8" t="s">
        <v>419</v>
      </c>
      <c r="B250" s="8" t="s">
        <v>420</v>
      </c>
      <c r="C250" s="9">
        <v>0.99424396967608597</v>
      </c>
      <c r="D250" s="5">
        <v>3.6994950581877499E-3</v>
      </c>
      <c r="E250" s="5"/>
      <c r="F250" s="16" t="s">
        <v>3</v>
      </c>
      <c r="G250" s="13">
        <v>0.86661052595052568</v>
      </c>
      <c r="H250" s="14">
        <v>3.9180258460903672E-2</v>
      </c>
      <c r="I250" s="4" t="s">
        <v>3</v>
      </c>
      <c r="J250" s="13">
        <v>0.75707095707551186</v>
      </c>
      <c r="K250" s="14">
        <v>-3.2457308747502078E-2</v>
      </c>
      <c r="L250" s="4" t="s">
        <v>3</v>
      </c>
      <c r="M250" s="13">
        <v>0.81408184379113546</v>
      </c>
      <c r="N250" s="14">
        <v>-4.1311882281763634E-2</v>
      </c>
      <c r="O250" s="4" t="s">
        <v>3</v>
      </c>
      <c r="P250" s="13">
        <v>0.87043077718610151</v>
      </c>
      <c r="Q250" s="14">
        <v>3.0325684926642116E-2</v>
      </c>
      <c r="R250" s="4" t="s">
        <v>3</v>
      </c>
      <c r="S250" s="13">
        <v>0.99142433551046161</v>
      </c>
      <c r="T250" s="14">
        <v>-2.1316238208599625E-3</v>
      </c>
      <c r="U250" s="4" t="s">
        <v>3</v>
      </c>
      <c r="V250" s="13">
        <v>0.95599042609589591</v>
      </c>
      <c r="W250" s="14">
        <v>8.8545735342615561E-3</v>
      </c>
    </row>
    <row r="251" spans="1:23">
      <c r="A251" s="8" t="s">
        <v>363</v>
      </c>
      <c r="B251" s="8" t="s">
        <v>364</v>
      </c>
      <c r="C251" s="9">
        <v>0.99431404958677705</v>
      </c>
      <c r="D251" s="5">
        <v>4.05180028558569E-3</v>
      </c>
      <c r="E251" s="5"/>
      <c r="F251" s="16" t="s">
        <v>3</v>
      </c>
      <c r="G251" s="13">
        <v>0.8406592021272874</v>
      </c>
      <c r="H251" s="14">
        <v>3.6657742264791793E-2</v>
      </c>
      <c r="I251" s="4" t="s">
        <v>3</v>
      </c>
      <c r="J251" s="13">
        <v>0.99980299719815713</v>
      </c>
      <c r="K251" s="14">
        <v>1.980190281436478E-5</v>
      </c>
      <c r="L251" s="4" t="s">
        <v>3</v>
      </c>
      <c r="M251" s="13">
        <v>0.78453077583215203</v>
      </c>
      <c r="N251" s="14">
        <v>-3.7413209711129269E-2</v>
      </c>
      <c r="O251" s="4" t="s">
        <v>3</v>
      </c>
      <c r="P251" s="13">
        <v>0.99572742492706756</v>
      </c>
      <c r="Q251" s="14">
        <v>-7.7526934915184142E-4</v>
      </c>
      <c r="R251" s="4" t="s">
        <v>3</v>
      </c>
      <c r="S251" s="13">
        <v>0.99623357224778641</v>
      </c>
      <c r="T251" s="14">
        <v>-7.5546744633747664E-4</v>
      </c>
      <c r="U251" s="4" t="s">
        <v>3</v>
      </c>
      <c r="V251" s="13">
        <v>0.75233774379412033</v>
      </c>
      <c r="W251" s="14">
        <v>3.7433011613943634E-2</v>
      </c>
    </row>
    <row r="252" spans="1:23">
      <c r="A252" s="8" t="s">
        <v>51</v>
      </c>
      <c r="B252" s="8" t="s">
        <v>52</v>
      </c>
      <c r="C252" s="9">
        <v>0.99456885813148799</v>
      </c>
      <c r="D252" s="5">
        <v>4.7733617300204003E-3</v>
      </c>
      <c r="E252" s="5"/>
      <c r="F252" s="16" t="s">
        <v>3</v>
      </c>
      <c r="G252" s="13">
        <v>0.97471331757513213</v>
      </c>
      <c r="H252" s="14">
        <v>8.3157912899357589E-3</v>
      </c>
      <c r="I252" s="4" t="s">
        <v>3</v>
      </c>
      <c r="J252" s="13">
        <v>0.57247730844040423</v>
      </c>
      <c r="K252" s="14">
        <v>-3.9748069284227583E-2</v>
      </c>
      <c r="L252" s="4" t="s">
        <v>3</v>
      </c>
      <c r="M252" s="13">
        <v>0.76159905871102818</v>
      </c>
      <c r="N252" s="14">
        <v>-5.399543370420723E-2</v>
      </c>
      <c r="O252" s="4" t="s">
        <v>3</v>
      </c>
      <c r="P252" s="13">
        <v>0.97698968147818377</v>
      </c>
      <c r="Q252" s="14">
        <v>-5.9315731300438879E-3</v>
      </c>
      <c r="R252" s="4" t="s">
        <v>3</v>
      </c>
      <c r="S252" s="13">
        <v>0.82959320447585516</v>
      </c>
      <c r="T252" s="14">
        <v>-4.5679642414271471E-2</v>
      </c>
      <c r="U252" s="4" t="s">
        <v>3</v>
      </c>
      <c r="V252" s="13">
        <v>0.93312897406197537</v>
      </c>
      <c r="W252" s="14">
        <v>1.4247364419979647E-2</v>
      </c>
    </row>
    <row r="253" spans="1:23">
      <c r="A253" s="8" t="s">
        <v>29</v>
      </c>
      <c r="B253" s="8" t="s">
        <v>30</v>
      </c>
      <c r="C253" s="9">
        <v>0.99509659485753998</v>
      </c>
      <c r="D253" s="5">
        <v>6.7164940263171897E-3</v>
      </c>
      <c r="E253" s="5"/>
      <c r="F253" s="16" t="s">
        <v>3</v>
      </c>
      <c r="G253" s="13">
        <v>0.86861020575087666</v>
      </c>
      <c r="H253" s="14">
        <v>-2.9247845524858596E-2</v>
      </c>
      <c r="I253" s="4" t="s">
        <v>3</v>
      </c>
      <c r="J253" s="13">
        <v>0.7850650074773099</v>
      </c>
      <c r="K253" s="14">
        <v>-3.6176005538284706E-2</v>
      </c>
      <c r="L253" s="4" t="s">
        <v>3</v>
      </c>
      <c r="M253" s="13">
        <v>0.90434957023914986</v>
      </c>
      <c r="N253" s="14">
        <v>-2.0993724539775327E-2</v>
      </c>
      <c r="O253" s="4" t="s">
        <v>3</v>
      </c>
      <c r="P253" s="13">
        <v>0.91678956825613189</v>
      </c>
      <c r="Q253" s="14">
        <v>-1.4065564526349217E-2</v>
      </c>
      <c r="R253" s="4" t="s">
        <v>3</v>
      </c>
      <c r="S253" s="13">
        <v>0.77830739395307502</v>
      </c>
      <c r="T253" s="14">
        <v>-5.0241570064633922E-2</v>
      </c>
      <c r="U253" s="4" t="s">
        <v>3</v>
      </c>
      <c r="V253" s="13">
        <v>0.90753871962102095</v>
      </c>
      <c r="W253" s="14">
        <v>-1.5182280998509379E-2</v>
      </c>
    </row>
    <row r="254" spans="1:23">
      <c r="A254" s="8" t="s">
        <v>77</v>
      </c>
      <c r="B254" s="8" t="s">
        <v>78</v>
      </c>
      <c r="C254" s="9">
        <v>0.99703835616438397</v>
      </c>
      <c r="D254" s="5">
        <v>8.8769969923356801E-4</v>
      </c>
      <c r="E254" s="5"/>
      <c r="F254" s="16" t="s">
        <v>3</v>
      </c>
      <c r="G254" s="13">
        <v>0.89830019245313086</v>
      </c>
      <c r="H254" s="14">
        <v>3.217859826895586E-2</v>
      </c>
      <c r="I254" s="4" t="s">
        <v>3</v>
      </c>
      <c r="J254" s="13">
        <v>0.95320513360438941</v>
      </c>
      <c r="K254" s="14">
        <v>6.9383278015360261E-3</v>
      </c>
      <c r="L254" s="4" t="s">
        <v>3</v>
      </c>
      <c r="M254" s="13">
        <v>0.89879006726604027</v>
      </c>
      <c r="N254" s="14">
        <v>-2.3457476090482099E-2</v>
      </c>
      <c r="O254" s="4" t="s">
        <v>3</v>
      </c>
      <c r="P254" s="13">
        <v>0.99316266784086094</v>
      </c>
      <c r="Q254" s="14">
        <v>1.7827943769377352E-3</v>
      </c>
      <c r="R254" s="4" t="s">
        <v>3</v>
      </c>
      <c r="S254" s="13">
        <v>0.96884830442457615</v>
      </c>
      <c r="T254" s="14">
        <v>8.7211221784737614E-3</v>
      </c>
      <c r="U254" s="4" t="s">
        <v>3</v>
      </c>
      <c r="V254" s="13">
        <v>0.85453236590544601</v>
      </c>
      <c r="W254" s="14">
        <v>3.0395803892018125E-2</v>
      </c>
    </row>
  </sheetData>
  <mergeCells count="6">
    <mergeCell ref="U1:W1"/>
    <mergeCell ref="L1:N1"/>
    <mergeCell ref="O1:Q1"/>
    <mergeCell ref="F1:H1"/>
    <mergeCell ref="I1:K1"/>
    <mergeCell ref="R1:T1"/>
  </mergeCells>
  <conditionalFormatting sqref="P3:P254 S3:S254 J3:J254 V3:V254">
    <cfRule type="cellIs" dxfId="7" priority="8" operator="lessThan">
      <formula>0.05</formula>
    </cfRule>
  </conditionalFormatting>
  <conditionalFormatting sqref="G3:G254">
    <cfRule type="cellIs" dxfId="6" priority="7" operator="lessThan">
      <formula>0.05</formula>
    </cfRule>
  </conditionalFormatting>
  <conditionalFormatting sqref="M2:M254">
    <cfRule type="cellIs" dxfId="5" priority="6" operator="lessThan">
      <formula>0.05</formula>
    </cfRule>
  </conditionalFormatting>
  <conditionalFormatting sqref="P2">
    <cfRule type="cellIs" dxfId="4" priority="5" operator="lessThan">
      <formula>0.05</formula>
    </cfRule>
  </conditionalFormatting>
  <conditionalFormatting sqref="G2">
    <cfRule type="cellIs" dxfId="3" priority="4" operator="lessThan">
      <formula>0.05</formula>
    </cfRule>
  </conditionalFormatting>
  <conditionalFormatting sqref="J2">
    <cfRule type="cellIs" dxfId="2" priority="3" operator="lessThan">
      <formula>0.05</formula>
    </cfRule>
  </conditionalFormatting>
  <conditionalFormatting sqref="S2">
    <cfRule type="cellIs" dxfId="1" priority="2" operator="lessThan">
      <formula>0.05</formula>
    </cfRule>
  </conditionalFormatting>
  <conditionalFormatting sqref="V2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3BDD5-B8A6-B842-935F-7BE7F40F6243}">
  <dimension ref="A1"/>
  <sheetViews>
    <sheetView tabSelected="1" workbookViewId="0"/>
  </sheetViews>
  <sheetFormatPr baseColWidth="10" defaultRowHeight="16"/>
  <sheetData/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ry Table 2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er Adam</dc:creator>
  <cp:lastModifiedBy>Dieter Adam</cp:lastModifiedBy>
  <dcterms:created xsi:type="dcterms:W3CDTF">2022-06-09T14:38:06Z</dcterms:created>
  <dcterms:modified xsi:type="dcterms:W3CDTF">2023-06-26T14:26:45Z</dcterms:modified>
</cp:coreProperties>
</file>